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3" sheetId="3" r:id="rId1"/>
  </sheets>
  <calcPr calcId="162913"/>
</workbook>
</file>

<file path=xl/calcChain.xml><?xml version="1.0" encoding="utf-8"?>
<calcChain xmlns="http://schemas.openxmlformats.org/spreadsheetml/2006/main">
  <c r="E461" i="3" l="1"/>
  <c r="E434" i="3"/>
  <c r="E426" i="3"/>
  <c r="E413" i="3"/>
  <c r="E411" i="3"/>
  <c r="E154" i="3"/>
  <c r="E47" i="3"/>
</calcChain>
</file>

<file path=xl/sharedStrings.xml><?xml version="1.0" encoding="utf-8"?>
<sst xmlns="http://schemas.openxmlformats.org/spreadsheetml/2006/main" count="1848" uniqueCount="1100">
  <si>
    <t>Gh_D04G0865</t>
  </si>
  <si>
    <t>Gh_D11G3453</t>
  </si>
  <si>
    <t>Gh_A12G0351</t>
  </si>
  <si>
    <t>Gh_D08G1309</t>
  </si>
  <si>
    <t>Gh_D13G2037</t>
  </si>
  <si>
    <t>Gh_D12G1801</t>
  </si>
  <si>
    <t>Gh_D08G1272</t>
  </si>
  <si>
    <t>q_value</t>
  </si>
  <si>
    <t>significant</t>
  </si>
  <si>
    <t>ArabDesc</t>
  </si>
  <si>
    <t>yes</t>
  </si>
  <si>
    <t>AT5G47960</t>
  </si>
  <si>
    <t>RAB GTPase homolog A4C</t>
  </si>
  <si>
    <t>Gh_D02G1873</t>
  </si>
  <si>
    <t>AT4G10265</t>
  </si>
  <si>
    <t>Wound-responsive family protein</t>
  </si>
  <si>
    <t>Gh_D01G0536</t>
  </si>
  <si>
    <t>Gh_D10G1155</t>
  </si>
  <si>
    <t>AT2G30970</t>
  </si>
  <si>
    <t>aspartate aminotransferase 1</t>
  </si>
  <si>
    <t>Gh_D01G1261</t>
  </si>
  <si>
    <t>Gh_D03G0588</t>
  </si>
  <si>
    <t>AT1G43800</t>
  </si>
  <si>
    <t>Plant stearoyl-acyl-carrier-protein desaturase family protein</t>
  </si>
  <si>
    <t>Gh_A09G0469</t>
  </si>
  <si>
    <t>AT1G68510</t>
  </si>
  <si>
    <t>LOB domain-containing protein 42</t>
  </si>
  <si>
    <t>Gh_A10G1320</t>
  </si>
  <si>
    <t>Gh_A05G0622</t>
  </si>
  <si>
    <t>Gh_A05G2423</t>
  </si>
  <si>
    <t>AT1G12710</t>
  </si>
  <si>
    <t>phloem protein 2-A12</t>
  </si>
  <si>
    <t>Gh_A12G0739</t>
  </si>
  <si>
    <t>AT4G37870</t>
  </si>
  <si>
    <t>phosphoenolpyruvate carboxykinase 1</t>
  </si>
  <si>
    <t>Gh_D03G0421</t>
  </si>
  <si>
    <t>Gh_D02G2323</t>
  </si>
  <si>
    <t>AT4G24110</t>
  </si>
  <si>
    <t>Tetratricopeptide repeat (TPR)-like superfamily protein</t>
  </si>
  <si>
    <t>Gh_A04G0184</t>
  </si>
  <si>
    <t>Gh_D01G0320</t>
  </si>
  <si>
    <t>basic helix-loop-helix (bHLH) DNA-binding superfamily protein</t>
  </si>
  <si>
    <t>Gh_A03G1410</t>
  </si>
  <si>
    <t>AT2G34320</t>
  </si>
  <si>
    <t>Gh_A03G1413</t>
  </si>
  <si>
    <t>Gh_A08G0965</t>
  </si>
  <si>
    <t>Gh_D06G0746</t>
  </si>
  <si>
    <t>AT4G29780</t>
  </si>
  <si>
    <t>Gh_D05G0809</t>
  </si>
  <si>
    <t>AT2G27730</t>
  </si>
  <si>
    <t>Gh_A11G1971</t>
  </si>
  <si>
    <t>AT3G57290</t>
  </si>
  <si>
    <t>eukaryotic translation initiation factor 3E</t>
  </si>
  <si>
    <t>Gh_D09G2443</t>
  </si>
  <si>
    <t>AT3G10040</t>
  </si>
  <si>
    <t>Gh_A02G0682</t>
  </si>
  <si>
    <t>AT1G77120</t>
  </si>
  <si>
    <t>alcohol dehydrogenase 1</t>
  </si>
  <si>
    <t>Gh_A05G2403</t>
  </si>
  <si>
    <t>AT5G27760</t>
  </si>
  <si>
    <t>Hypoxia-responsive family protein</t>
  </si>
  <si>
    <t>Gh_A03G1288</t>
  </si>
  <si>
    <t>Gh_A09G1336</t>
  </si>
  <si>
    <t>Gh_D11G0484</t>
  </si>
  <si>
    <t>AT5G66985</t>
  </si>
  <si>
    <t>Gh_D05G2463</t>
  </si>
  <si>
    <t>AT1G19530</t>
  </si>
  <si>
    <t>Gh_A02G1788</t>
  </si>
  <si>
    <t>Gh_D05G0173</t>
  </si>
  <si>
    <t>AT5G25940</t>
  </si>
  <si>
    <t>Gh_A01G1529</t>
  </si>
  <si>
    <t>AT2G15960</t>
  </si>
  <si>
    <t>RING/U-box superfamily protein</t>
  </si>
  <si>
    <t>Auxin efflux carrier family protein</t>
  </si>
  <si>
    <t>NAD(P)-binding Rossmann-fold superfamily protein</t>
  </si>
  <si>
    <t>Gh_D07G0203</t>
  </si>
  <si>
    <t>AT4G26270</t>
  </si>
  <si>
    <t>phosphofructokinase 3</t>
  </si>
  <si>
    <t>Gh_D13G2548</t>
  </si>
  <si>
    <t>AT3G19500</t>
  </si>
  <si>
    <t>AT3G11591</t>
  </si>
  <si>
    <t>Gh_A03G0997</t>
  </si>
  <si>
    <t>AT2G02010</t>
  </si>
  <si>
    <t>glutamate decarboxylase 4</t>
  </si>
  <si>
    <t>Gh_A08G1032</t>
  </si>
  <si>
    <t>Integrase-type DNA-binding superfamily protein</t>
  </si>
  <si>
    <t>Gh_A11G2071</t>
  </si>
  <si>
    <t>Gh_A11G1999</t>
  </si>
  <si>
    <t>AT5G44730</t>
  </si>
  <si>
    <t>Haloacid dehalogenase-like hydrolase (HAD) superfamily protein</t>
  </si>
  <si>
    <t>Gh_D01G0537</t>
  </si>
  <si>
    <t>Gh_A01G1559</t>
  </si>
  <si>
    <t>AT1G09830</t>
  </si>
  <si>
    <t>Glycinamide ribonucleotide (GAR) synthetase</t>
  </si>
  <si>
    <t>Gh_A07G2294</t>
  </si>
  <si>
    <t>Gh_D13G0906</t>
  </si>
  <si>
    <t>AT1G05260</t>
  </si>
  <si>
    <t>Peroxidase superfamily protein</t>
  </si>
  <si>
    <t>AT3G16770</t>
  </si>
  <si>
    <t>ethylene-responsive element binding protein</t>
  </si>
  <si>
    <t>Gh_A08G0819</t>
  </si>
  <si>
    <t>AT5G25280</t>
  </si>
  <si>
    <t>Gh_A11G2471</t>
  </si>
  <si>
    <t>AT3G62550</t>
  </si>
  <si>
    <t>Adenine nucleotide alpha hydrolases-like superfamily protein</t>
  </si>
  <si>
    <t>Gh_A11G0419</t>
  </si>
  <si>
    <t>Gh_D11G1984</t>
  </si>
  <si>
    <t>Gh_A08G1031</t>
  </si>
  <si>
    <t>AT4G02280</t>
  </si>
  <si>
    <t>sucrose synthase 3</t>
  </si>
  <si>
    <t>Gh_D06G2129</t>
  </si>
  <si>
    <t>AT1G29670</t>
  </si>
  <si>
    <t>GDSL-like Lipase/Acylhydrolase superfamily protein</t>
  </si>
  <si>
    <t>Gh_A07G0115</t>
  </si>
  <si>
    <t>AT2G26150</t>
  </si>
  <si>
    <t>heat shock transcription factor A2</t>
  </si>
  <si>
    <t>Gh_A05G1317</t>
  </si>
  <si>
    <t>AT5G54960</t>
  </si>
  <si>
    <t>pyruvate decarboxylase-2</t>
  </si>
  <si>
    <t>Gh_D11G2791</t>
  </si>
  <si>
    <t>AT3G44260</t>
  </si>
  <si>
    <t>Gh_A13G1426</t>
  </si>
  <si>
    <t>AT5G33370</t>
  </si>
  <si>
    <t>Gh_A05G2203</t>
  </si>
  <si>
    <t>Gh_D11G1586</t>
  </si>
  <si>
    <t>AT1G03475</t>
  </si>
  <si>
    <t>Coproporphyrinogen III oxidase</t>
  </si>
  <si>
    <t>Gh_D06G1513</t>
  </si>
  <si>
    <t>AT1G72280</t>
  </si>
  <si>
    <t>endoplasmic reticulum oxidoreductins 1</t>
  </si>
  <si>
    <t>Gh_D08G1036</t>
  </si>
  <si>
    <t>AT3G49260</t>
  </si>
  <si>
    <t>IQ-domain 21</t>
  </si>
  <si>
    <t>AT5G64260</t>
  </si>
  <si>
    <t>EXORDIUM like 2</t>
  </si>
  <si>
    <t>AT1G17710</t>
  </si>
  <si>
    <t>Pyridoxal phosphate phosphatase-related protein</t>
  </si>
  <si>
    <t>Gh_A05G0083</t>
  </si>
  <si>
    <t>AT5G20190</t>
  </si>
  <si>
    <t>Gh_A05G0111</t>
  </si>
  <si>
    <t>Gh_A08G2235</t>
  </si>
  <si>
    <t>Gh_D08G1310</t>
  </si>
  <si>
    <t>Gh_A06G1214</t>
  </si>
  <si>
    <t>Gh_A05G0370</t>
  </si>
  <si>
    <t>Gh_D02G1728</t>
  </si>
  <si>
    <t>Gh_A01G0620</t>
  </si>
  <si>
    <t>AT3G20395</t>
  </si>
  <si>
    <t>Gh_A13G0934</t>
  </si>
  <si>
    <t>AT2G39640</t>
  </si>
  <si>
    <t>glycosyl hydrolase family 17 protein</t>
  </si>
  <si>
    <t>Gh_D06G0684</t>
  </si>
  <si>
    <t>Gh_A07G0377</t>
  </si>
  <si>
    <t>AT5G07580</t>
  </si>
  <si>
    <t>Gh_D01G2361</t>
  </si>
  <si>
    <t>Gh_D12G0503</t>
  </si>
  <si>
    <t>AT3G02550</t>
  </si>
  <si>
    <t>LOB domain-containing protein 41</t>
  </si>
  <si>
    <t>Gh_D12G1348</t>
  </si>
  <si>
    <t>AT1G50120</t>
  </si>
  <si>
    <t>Gh_D12G2792</t>
  </si>
  <si>
    <t>Gh_A04G0897</t>
  </si>
  <si>
    <t>AT4G03510</t>
  </si>
  <si>
    <t>RING membrane-anchor 1</t>
  </si>
  <si>
    <t>Gh_D03G1332</t>
  </si>
  <si>
    <t>AT5G22920</t>
  </si>
  <si>
    <t>CHY-type/CTCHY-type/RING-type Zinc finger protein</t>
  </si>
  <si>
    <t>Gh_D07G0214</t>
  </si>
  <si>
    <t>AT5G25880</t>
  </si>
  <si>
    <t>NADP-malic enzyme 3</t>
  </si>
  <si>
    <t>Gh_D11G2376</t>
  </si>
  <si>
    <t>AT5G39890</t>
  </si>
  <si>
    <t>Gh_D01G0450</t>
  </si>
  <si>
    <t>AT3G15210</t>
  </si>
  <si>
    <t>ethylene responsive element binding factor 4</t>
  </si>
  <si>
    <t>Gh_A05G0482</t>
  </si>
  <si>
    <t>Gh_D01G2338</t>
  </si>
  <si>
    <t>F-box family protein</t>
  </si>
  <si>
    <t>Gh_A11G1434</t>
  </si>
  <si>
    <t>Gh_A03G0238</t>
  </si>
  <si>
    <t>Gh_A03G1025</t>
  </si>
  <si>
    <t>Gh_D03G0300</t>
  </si>
  <si>
    <t>Leucine-rich repeat transmembrane protein kinase</t>
  </si>
  <si>
    <t>Gh_D07G0440</t>
  </si>
  <si>
    <t>AT2G27080</t>
  </si>
  <si>
    <t>Late embryogenesis abundant (LEA) hydroxyproline-rich glycoprotein family</t>
  </si>
  <si>
    <t>Gh_D05G0874</t>
  </si>
  <si>
    <t>AT3G47160</t>
  </si>
  <si>
    <t>Gh_D11G2754</t>
  </si>
  <si>
    <t>AT3G05550</t>
  </si>
  <si>
    <t>Gh_D09G2294</t>
  </si>
  <si>
    <t>AT3G16720</t>
  </si>
  <si>
    <t>TOXICOS EN LEVADURA 2</t>
  </si>
  <si>
    <t>Gh_D12G0301</t>
  </si>
  <si>
    <t>AT2G37620</t>
  </si>
  <si>
    <t>actin 1</t>
  </si>
  <si>
    <t>Gh_D07G0529</t>
  </si>
  <si>
    <t>AT5G63400</t>
  </si>
  <si>
    <t>adenylate kinase 1</t>
  </si>
  <si>
    <t>AT5G09810</t>
  </si>
  <si>
    <t>actin 7</t>
  </si>
  <si>
    <t>Gh_A02G1112</t>
  </si>
  <si>
    <t>AT1G64980</t>
  </si>
  <si>
    <t>Nucleotide-diphospho-sugar transferases superfamily protein</t>
  </si>
  <si>
    <t>Gh_A05G0742</t>
  </si>
  <si>
    <t>Gh_D05G0599</t>
  </si>
  <si>
    <t>Gh_A07G2301</t>
  </si>
  <si>
    <t>AT2G25760</t>
  </si>
  <si>
    <t>Protein kinase family protein</t>
  </si>
  <si>
    <t>AT3G43190</t>
  </si>
  <si>
    <t>sucrose synthase 4</t>
  </si>
  <si>
    <t>Gh_A12G0496</t>
  </si>
  <si>
    <t>AT5G38450</t>
  </si>
  <si>
    <t>Gh_A12G0683</t>
  </si>
  <si>
    <t>AT4G37300</t>
  </si>
  <si>
    <t>maternal effect embryo arrest 59</t>
  </si>
  <si>
    <t>Gh_A03G1363</t>
  </si>
  <si>
    <t>AT3G54680</t>
  </si>
  <si>
    <t>Gh_A02G0689</t>
  </si>
  <si>
    <t>Gh_D11G0458</t>
  </si>
  <si>
    <t>AT5G66170</t>
  </si>
  <si>
    <t>sulfurtransferase 18</t>
  </si>
  <si>
    <t>Gh_D07G2503</t>
  </si>
  <si>
    <t>AT3G01910</t>
  </si>
  <si>
    <t>sulfite oxidase</t>
  </si>
  <si>
    <t>AT3G02100</t>
  </si>
  <si>
    <t>UDP-Glycosyltransferase superfamily protein</t>
  </si>
  <si>
    <t>Gh_D11G0766</t>
  </si>
  <si>
    <t>Gh_D13G0263</t>
  </si>
  <si>
    <t>AT1G14810</t>
  </si>
  <si>
    <t>semialdehyde dehydrogenase family protein</t>
  </si>
  <si>
    <t>Transmembrane amino acid transporter family protein</t>
  </si>
  <si>
    <t>Gh_A09G1405</t>
  </si>
  <si>
    <t>AT2G37170</t>
  </si>
  <si>
    <t>plasma membrane intrinsic protein 2</t>
  </si>
  <si>
    <t>Gh_A08G0826</t>
  </si>
  <si>
    <t>AT2G23910</t>
  </si>
  <si>
    <t>Major facilitator superfamily protein</t>
  </si>
  <si>
    <t>AT4G00430</t>
  </si>
  <si>
    <t>Gh_D11G2140</t>
  </si>
  <si>
    <t>Gh_D12G1364</t>
  </si>
  <si>
    <t>AT1G07400</t>
  </si>
  <si>
    <t>HSP20-like chaperones superfamily protein</t>
  </si>
  <si>
    <t>Gh_D02G0890</t>
  </si>
  <si>
    <t>AT1G27700</t>
  </si>
  <si>
    <t>Syntaxin/t-SNARE family protein</t>
  </si>
  <si>
    <t>AT4G35190</t>
  </si>
  <si>
    <t>Putative lysine decarboxylase family protein</t>
  </si>
  <si>
    <t>Leucine-rich receptor-like protein kinase family protein</t>
  </si>
  <si>
    <t>Leucine-rich repeat protein kinase family protein</t>
  </si>
  <si>
    <t>NAC (No Apical Meristem) domain transcriptional regulator superfamily protein</t>
  </si>
  <si>
    <t>Gh_A05G3782</t>
  </si>
  <si>
    <t>AT5G49660</t>
  </si>
  <si>
    <t>Leucine-rich repeat transmembrane protein kinase family protein</t>
  </si>
  <si>
    <t>Pectin lyase-like superfamily protein</t>
  </si>
  <si>
    <t>AT5G40010</t>
  </si>
  <si>
    <t>AAA-ATPase 1</t>
  </si>
  <si>
    <t>Eukaryotic aspartyl protease family protein</t>
  </si>
  <si>
    <t>Protein kinase superfamily protein</t>
  </si>
  <si>
    <t>AT2G16700</t>
  </si>
  <si>
    <t>actin depolymerizing factor 5</t>
  </si>
  <si>
    <t>HXXXD-type acyl-transferase family protein</t>
  </si>
  <si>
    <t>Gh_A05G0770</t>
  </si>
  <si>
    <t>AT5G06720</t>
  </si>
  <si>
    <t>peroxidase 2</t>
  </si>
  <si>
    <t>AT4G37790</t>
  </si>
  <si>
    <t>Homeobox-leucine zipper protein family</t>
  </si>
  <si>
    <t>AT5G20150</t>
  </si>
  <si>
    <t>Gh_A08G1406</t>
  </si>
  <si>
    <t>Bifunctional inhibitor/lipid-transfer protein/seed storage 2S albumin superfamily protein</t>
  </si>
  <si>
    <t>Gh_D08G1701</t>
  </si>
  <si>
    <t>AT2G37040</t>
  </si>
  <si>
    <t>PHE ammonia lyase 1</t>
  </si>
  <si>
    <t>Gh_D04G1504</t>
  </si>
  <si>
    <t>AT5G64080</t>
  </si>
  <si>
    <t>AT1G75500</t>
  </si>
  <si>
    <t>Walls Are Thin 1</t>
  </si>
  <si>
    <t>AT2G39870</t>
  </si>
  <si>
    <t>AT5G65640</t>
  </si>
  <si>
    <t>beta HLH protein 93</t>
  </si>
  <si>
    <t>Gh_D02G0304</t>
  </si>
  <si>
    <t>AT5G13930</t>
  </si>
  <si>
    <t>Chalcone and stilbene synthase family protein</t>
  </si>
  <si>
    <t>Gh_A12G1558</t>
  </si>
  <si>
    <t>AT1G75290</t>
  </si>
  <si>
    <t>Gh_D12G1798</t>
  </si>
  <si>
    <t>AT5G07990</t>
  </si>
  <si>
    <t>Cytochrome P450 superfamily protein</t>
  </si>
  <si>
    <t>Gh_D03G1854</t>
  </si>
  <si>
    <t>AT4G40060</t>
  </si>
  <si>
    <t>homeobox protein 16</t>
  </si>
  <si>
    <t>AT3G47340</t>
  </si>
  <si>
    <t>glutamine-dependent asparagine synthase 1</t>
  </si>
  <si>
    <t>AT4G28530</t>
  </si>
  <si>
    <t>NAC domain containing protein 74</t>
  </si>
  <si>
    <t>Gh_D01G0897</t>
  </si>
  <si>
    <t>Gh_A06G1836</t>
  </si>
  <si>
    <t>Gh_D01G0048</t>
  </si>
  <si>
    <t>AT3G53260</t>
  </si>
  <si>
    <t>phenylalanine ammonia-lyase 2</t>
  </si>
  <si>
    <t>Gh_D01G2080</t>
  </si>
  <si>
    <t>Gh_A05G0304</t>
  </si>
  <si>
    <t>AT5G12020</t>
  </si>
  <si>
    <t>17.6 kDa class II heat shock protein</t>
  </si>
  <si>
    <t>Gh_A12G0549</t>
  </si>
  <si>
    <t>AT3G51240</t>
  </si>
  <si>
    <t>flavanone 3-hydroxylase</t>
  </si>
  <si>
    <t>Transducin/WD40 repeat-like superfamily protein</t>
  </si>
  <si>
    <t>Gh_A06G0066</t>
  </si>
  <si>
    <t>AT5G42800</t>
  </si>
  <si>
    <t>dihydroflavonol 4-reductase</t>
  </si>
  <si>
    <t>Gh_A04G0629</t>
  </si>
  <si>
    <t>AT5G01210</t>
  </si>
  <si>
    <t>Gh_A07G0303</t>
  </si>
  <si>
    <t>AT2G26660</t>
  </si>
  <si>
    <t>AT2G46870</t>
  </si>
  <si>
    <t>AP2/B3-like transcriptional factor family protein</t>
  </si>
  <si>
    <t>Gh_A08G1593</t>
  </si>
  <si>
    <t>AT4G22880</t>
  </si>
  <si>
    <t>leucoanthocyanidin dioxygenase</t>
  </si>
  <si>
    <t>Gh_A08G0697</t>
  </si>
  <si>
    <t>AT1G54460</t>
  </si>
  <si>
    <t>TPX2 (targeting protein for Xklp2) protein family</t>
  </si>
  <si>
    <t>AT4G27410</t>
  </si>
  <si>
    <t>Gh_D12G1686</t>
  </si>
  <si>
    <t>Gh_D08G1902</t>
  </si>
  <si>
    <t>Gh_D04G1245</t>
  </si>
  <si>
    <t>AT4G12080</t>
  </si>
  <si>
    <t>AT-hook motif nuclear-localized protein 1</t>
  </si>
  <si>
    <t>AT1G47960</t>
  </si>
  <si>
    <t>cell wall / vacuolar inhibitor of fructosidase 1</t>
  </si>
  <si>
    <t>Gh_D11G3277</t>
  </si>
  <si>
    <t>Gh_D12G0566</t>
  </si>
  <si>
    <t>Gh_A02G0236</t>
  </si>
  <si>
    <t>Gh_D09G1401</t>
  </si>
  <si>
    <t>Gh_D05G0901</t>
  </si>
  <si>
    <t>Gh_D10G1925</t>
  </si>
  <si>
    <t>AT5G07030</t>
  </si>
  <si>
    <t>AT4G23500</t>
  </si>
  <si>
    <t>Gh_D05G1276</t>
  </si>
  <si>
    <t>homeobox protein 21</t>
  </si>
  <si>
    <t>Gh_A13G2057</t>
  </si>
  <si>
    <t>AT2G30490</t>
  </si>
  <si>
    <t>cinnamate-4-hydroxylase</t>
  </si>
  <si>
    <t>Gh_D04G1078</t>
  </si>
  <si>
    <t>Gh_D13G2458</t>
  </si>
  <si>
    <t>Gh_A11G2261</t>
  </si>
  <si>
    <t>Gh_D10G1429</t>
  </si>
  <si>
    <t>Gh_A05G3820</t>
  </si>
  <si>
    <t>Gh_D11G0832</t>
  </si>
  <si>
    <t>AT2G45130</t>
  </si>
  <si>
    <t>Gh_D12G2642</t>
  </si>
  <si>
    <t>Gh_A08G0020</t>
  </si>
  <si>
    <t>Gh_D06G0945</t>
  </si>
  <si>
    <t>Gh_A05G0771</t>
  </si>
  <si>
    <t>Gh_A08G0919</t>
  </si>
  <si>
    <t>AT4G27670</t>
  </si>
  <si>
    <t>heat shock protein 21</t>
  </si>
  <si>
    <t>Gh_D08G0057</t>
  </si>
  <si>
    <t>Gh_D09G2285</t>
  </si>
  <si>
    <t>S-adenosyl-L-methionine-dependent methyltransferases superfamily protein</t>
  </si>
  <si>
    <t>Gh_A09G0517</t>
  </si>
  <si>
    <t>Gh_A02G0314</t>
  </si>
  <si>
    <t>AT4G10250</t>
  </si>
  <si>
    <t>Gh_D13G1381</t>
  </si>
  <si>
    <t>AT3G03790</t>
  </si>
  <si>
    <t>ankyrin repeat family protein / regulator of chromosome condensation (RCC1) family protein</t>
  </si>
  <si>
    <t>Gh_D07G0360</t>
  </si>
  <si>
    <t>Gh_A09G1397</t>
  </si>
  <si>
    <t>Gh_A02G0178</t>
  </si>
  <si>
    <t>AT4G14040</t>
  </si>
  <si>
    <t>selenium-binding protein 2</t>
  </si>
  <si>
    <t>Gh_A13G1008</t>
  </si>
  <si>
    <t>Gh_D05G0406</t>
  </si>
  <si>
    <t>Gh_D06G2326</t>
  </si>
  <si>
    <t>Gh_D02G0378</t>
  </si>
  <si>
    <t>Gh_D05G0902</t>
  </si>
  <si>
    <t>Gh_A01G0517</t>
  </si>
  <si>
    <t>Gh_D08G0772</t>
  </si>
  <si>
    <t>AT3G62900</t>
  </si>
  <si>
    <t>CW-type Zinc Finger</t>
  </si>
  <si>
    <t>Gh_D04G1358</t>
  </si>
  <si>
    <t>Gh_D02G0704</t>
  </si>
  <si>
    <t>Category</t>
    <phoneticPr fontId="6" type="noConversion"/>
  </si>
  <si>
    <t>Gene ID</t>
    <phoneticPr fontId="1" type="noConversion"/>
  </si>
  <si>
    <t>FPKM Value (WT)</t>
    <phoneticPr fontId="1" type="noConversion"/>
  </si>
  <si>
    <t>FPKM Value (SE1)</t>
    <phoneticPr fontId="1" type="noConversion"/>
  </si>
  <si>
    <t>log2(SE1/WT)</t>
    <phoneticPr fontId="1" type="noConversion"/>
  </si>
  <si>
    <t>Arabidopsis ID</t>
    <phoneticPr fontId="6" type="noConversion"/>
  </si>
  <si>
    <t>Up-regulated DEGs in 10 DPA fibers of SE1 line</t>
    <phoneticPr fontId="6" type="noConversion"/>
  </si>
  <si>
    <t>Gh_A05G2255</t>
  </si>
  <si>
    <t>AT1G10070</t>
  </si>
  <si>
    <t>branched-chain amino acid transaminase 2</t>
  </si>
  <si>
    <t>AT5G10930</t>
  </si>
  <si>
    <t>CBL-interacting protein kinase 5</t>
  </si>
  <si>
    <t>Gh_A11G1156</t>
  </si>
  <si>
    <t>AT3G54560</t>
  </si>
  <si>
    <t>histone H2A 11</t>
  </si>
  <si>
    <t>Gh_D12G2499</t>
  </si>
  <si>
    <t>AT5G51980</t>
  </si>
  <si>
    <t>Gh_A11G1963</t>
  </si>
  <si>
    <t>AT3G49940</t>
  </si>
  <si>
    <t>LOB domain-containing protein 38</t>
  </si>
  <si>
    <t>Gh_D10G1768</t>
  </si>
  <si>
    <t>AT3G16910</t>
  </si>
  <si>
    <t>acyl-activating enzyme 7</t>
  </si>
  <si>
    <t>Gh_D13G1983</t>
  </si>
  <si>
    <t>AT4G30960</t>
  </si>
  <si>
    <t>SOS3-interacting protein 3</t>
  </si>
  <si>
    <t>Gh_A05G0669</t>
  </si>
  <si>
    <t>AT2G27510</t>
  </si>
  <si>
    <t>ferredoxin 3</t>
  </si>
  <si>
    <t>Gh_D10G2577</t>
  </si>
  <si>
    <t>AT5G65110</t>
  </si>
  <si>
    <t>acyl-CoA oxidase 2</t>
  </si>
  <si>
    <t>cytochrome P450%2C family 735%2C subfamily A%2C polypeptide 1</t>
  </si>
  <si>
    <t>Gh_A07G0378</t>
  </si>
  <si>
    <t>AT5G51190</t>
  </si>
  <si>
    <t>Gh_A13G1747</t>
  </si>
  <si>
    <t>Gh_A13G0647</t>
  </si>
  <si>
    <t>Gh_D11G0427</t>
  </si>
  <si>
    <t>ethylene-responsive transcription factor</t>
  </si>
  <si>
    <t>Gh_D05G1208</t>
  </si>
  <si>
    <t>AT1G80130</t>
  </si>
  <si>
    <t>Gh_A10G0251</t>
  </si>
  <si>
    <t>AT5G22620</t>
  </si>
  <si>
    <t>phosphoglycerate/bisphosphoglycerate mutase family protein</t>
  </si>
  <si>
    <t>Gh_D05G1430</t>
  </si>
  <si>
    <t>AT4G18220</t>
  </si>
  <si>
    <t>Drug/metabolite transporter superfamily protein</t>
  </si>
  <si>
    <t>Gh_D05G0635</t>
  </si>
  <si>
    <t>AT5G24930</t>
  </si>
  <si>
    <t>zinc finger CONSTANS-like protein</t>
  </si>
  <si>
    <t>Gh_A13G0246</t>
  </si>
  <si>
    <t>Gh_D07G1362</t>
  </si>
  <si>
    <t>AT2G46550</t>
  </si>
  <si>
    <t>transmembrane protein</t>
  </si>
  <si>
    <t>Gh_A10G2090</t>
  </si>
  <si>
    <t>plasma membrane intrinsic protein 1%3B4</t>
  </si>
  <si>
    <t>Gh_D06G0232</t>
  </si>
  <si>
    <t>AT5G49630</t>
  </si>
  <si>
    <t>amino acid permease 6</t>
  </si>
  <si>
    <t>Gh_D04G0442</t>
  </si>
  <si>
    <t>AT3G28960</t>
  </si>
  <si>
    <t>-</t>
  </si>
  <si>
    <t>Gh_A12G0726</t>
  </si>
  <si>
    <t>Gh_A10G1443</t>
  </si>
  <si>
    <t>AT3G21420</t>
  </si>
  <si>
    <t>2-oxoglutarate (2OG) and Fe(II)-dependent oxygenase superfamily protein</t>
  </si>
  <si>
    <t>Gh_A05G1258</t>
  </si>
  <si>
    <t>AT1G23465</t>
  </si>
  <si>
    <t>Peptidase S24/S26A/S26B/S26C family protein</t>
  </si>
  <si>
    <t>Gh_D04G1311</t>
  </si>
  <si>
    <t>AT5G01620</t>
  </si>
  <si>
    <t>TRICHOME BIREFRINGENCE-LIKE 35</t>
  </si>
  <si>
    <t>Gh_A05G0193</t>
  </si>
  <si>
    <t>AT2G19770</t>
  </si>
  <si>
    <t>profilin 5</t>
  </si>
  <si>
    <t>Gh_D12G2433</t>
  </si>
  <si>
    <t>AT5G52740</t>
  </si>
  <si>
    <t>Copper transport protein family</t>
  </si>
  <si>
    <t>Gh_D09G2406</t>
  </si>
  <si>
    <t>AT5G51150</t>
  </si>
  <si>
    <t>Mitochondrial import inner membrane translocase subunit Tim17/Tim22/Tim23 family protein</t>
  </si>
  <si>
    <t>Gh_D10G2162</t>
  </si>
  <si>
    <t>AT5G13550</t>
  </si>
  <si>
    <t>sulfate transporter 4.1</t>
  </si>
  <si>
    <t>Gh_A09G2092</t>
  </si>
  <si>
    <t>AT3G06868</t>
  </si>
  <si>
    <t>vitellogenin-like protein</t>
  </si>
  <si>
    <t>Gh_D07G0581</t>
  </si>
  <si>
    <t>AT5G08170</t>
  </si>
  <si>
    <t>porphyromonas-type peptidyl-arginine deiminase family protein</t>
  </si>
  <si>
    <t>Gh_D09G0861</t>
  </si>
  <si>
    <t>Gh_D09G1420</t>
  </si>
  <si>
    <t>AT2G37130</t>
  </si>
  <si>
    <t>Gh_A01G0520</t>
  </si>
  <si>
    <t>AT5G54250</t>
  </si>
  <si>
    <t>cyclic nucleotide-gated cation channel 4</t>
  </si>
  <si>
    <t>Gh_D13G1639</t>
  </si>
  <si>
    <t>AT3G02800</t>
  </si>
  <si>
    <t>Tyrosine phosphatase family protein</t>
  </si>
  <si>
    <t>Gh_D08G1363</t>
  </si>
  <si>
    <t>AT3G62010</t>
  </si>
  <si>
    <t>metal ion-binding protein</t>
  </si>
  <si>
    <t>Gh_D10G1086</t>
  </si>
  <si>
    <t>AT5G63620</t>
  </si>
  <si>
    <t>GroES-like zinc-binding alcohol dehydrogenase family protein</t>
  </si>
  <si>
    <t>Gh_D02G1314</t>
  </si>
  <si>
    <t>AT2G03810</t>
  </si>
  <si>
    <t>18S pre-ribosomal assembly protein gar2-like protein</t>
  </si>
  <si>
    <t>Gh_A05G1365</t>
  </si>
  <si>
    <t>AT2G33790</t>
  </si>
  <si>
    <t>arabinogalactan protein 30</t>
  </si>
  <si>
    <t>Gh_A12G2710</t>
  </si>
  <si>
    <t>AT3G59140</t>
  </si>
  <si>
    <t>multidrug resistance-associated protein 14</t>
  </si>
  <si>
    <t>Gh_A12G0144</t>
  </si>
  <si>
    <t>AT2G22570</t>
  </si>
  <si>
    <t>nicotinamidase 1</t>
  </si>
  <si>
    <t>Gh_A10G1832</t>
  </si>
  <si>
    <t>AT1G53390</t>
  </si>
  <si>
    <t>P-loop containing nucleoside triphosphate hydrolases superfamily protein</t>
  </si>
  <si>
    <t>Gh_A13G0772</t>
  </si>
  <si>
    <t>Gh_A12G2363</t>
  </si>
  <si>
    <t>AT5G51970</t>
  </si>
  <si>
    <t>Gh_D09G1055</t>
  </si>
  <si>
    <t>AT4G32940</t>
  </si>
  <si>
    <t>gamma vacuolar processing enzyme</t>
  </si>
  <si>
    <t>Gh_D07G1161</t>
  </si>
  <si>
    <t>AT1G61560</t>
  </si>
  <si>
    <t>Seven transmembrane MLO family protein</t>
  </si>
  <si>
    <t>Gh_A01G0487</t>
  </si>
  <si>
    <t>AT4G27450</t>
  </si>
  <si>
    <t>aluminum induced protein with YGL and LRDR motifs</t>
  </si>
  <si>
    <t>Gh_A04G1360</t>
  </si>
  <si>
    <t>AT4G30810</t>
  </si>
  <si>
    <t>serine carboxypeptidase-like 29</t>
  </si>
  <si>
    <t>Gh_D06G2271</t>
  </si>
  <si>
    <t>AT1G75760</t>
  </si>
  <si>
    <t>ER lumen protein retaining receptor family protein</t>
  </si>
  <si>
    <t>Gh_D01G1675</t>
  </si>
  <si>
    <t>AT1G47670</t>
  </si>
  <si>
    <t>Gh_A04G0976</t>
  </si>
  <si>
    <t>Gh_D10G0487</t>
  </si>
  <si>
    <t>AT1G72330</t>
  </si>
  <si>
    <t>alanine aminotransferase 2</t>
  </si>
  <si>
    <t>Gh_D10G0802</t>
  </si>
  <si>
    <t>AT1G59740</t>
  </si>
  <si>
    <t>Gh_A09G0923</t>
  </si>
  <si>
    <t>Polynucleotidyl transferase%2C ribonuclease H-like superfamily protein</t>
  </si>
  <si>
    <t>AT5G65710</t>
  </si>
  <si>
    <t>HAESA-like 2</t>
  </si>
  <si>
    <t>Gh_A12G1716</t>
  </si>
  <si>
    <t>AT1G67340</t>
  </si>
  <si>
    <t>HCP-like superfamily protein with MYND-type zinc finger</t>
  </si>
  <si>
    <t>Gh_Sca016879G01</t>
  </si>
  <si>
    <t>Gh_D05G2340</t>
  </si>
  <si>
    <t>AT1G71697</t>
  </si>
  <si>
    <t>choline kinase 1</t>
  </si>
  <si>
    <t>Gh_A10G0255</t>
  </si>
  <si>
    <t>AT5G44210</t>
  </si>
  <si>
    <t>erf domain protein 9</t>
  </si>
  <si>
    <t>Gh_A10G0735</t>
  </si>
  <si>
    <t>AT5G09760</t>
  </si>
  <si>
    <t>Plant invertase/pectin methylesterase inhibitor superfamily</t>
  </si>
  <si>
    <t>Gh_A05G3188</t>
  </si>
  <si>
    <t>AT2G27035</t>
  </si>
  <si>
    <t>early nodulin-like protein 20</t>
  </si>
  <si>
    <t>Gh_D06G1301</t>
  </si>
  <si>
    <t>AT4G38830</t>
  </si>
  <si>
    <t>cysteine-rich RLK (RECEPTOR-like protein kinase) 26</t>
  </si>
  <si>
    <t>Gh_D11G0389</t>
  </si>
  <si>
    <t>AT5G63380</t>
  </si>
  <si>
    <t>AMP-dependent synthetase and ligase family protein</t>
  </si>
  <si>
    <t>Gh_A01G1435</t>
  </si>
  <si>
    <t>AT2G41990</t>
  </si>
  <si>
    <t>late embryogenesis abundant protein</t>
  </si>
  <si>
    <t>Gh_D08G0908</t>
  </si>
  <si>
    <t>Gh_D01G0711</t>
  </si>
  <si>
    <t>Gh_D01G0169</t>
  </si>
  <si>
    <t>AT1G53025</t>
  </si>
  <si>
    <t>Ubiquitin-conjugating enzyme family protein</t>
  </si>
  <si>
    <t>Gh_D06G0375</t>
  </si>
  <si>
    <t>AT1G13700</t>
  </si>
  <si>
    <t>6-phosphogluconolactonase 1</t>
  </si>
  <si>
    <t>Gh_A06G0266</t>
  </si>
  <si>
    <t>Gh_D02G0057</t>
  </si>
  <si>
    <t>AT5G01830</t>
  </si>
  <si>
    <t>ARM repeat superfamily protein</t>
  </si>
  <si>
    <t>Gh_A10G2228</t>
  </si>
  <si>
    <t>Gh_A01G0486</t>
  </si>
  <si>
    <t>AT5G53750</t>
  </si>
  <si>
    <t>CBS domain-containing protein</t>
  </si>
  <si>
    <t>Gh_A10G2093</t>
  </si>
  <si>
    <t>AT2G40000</t>
  </si>
  <si>
    <t>ortholog of sugar beet HS1 PRO-1 2</t>
  </si>
  <si>
    <t>Gh_Sca006201G01</t>
  </si>
  <si>
    <t>Gh_D05G3899</t>
  </si>
  <si>
    <t>AT2G37390</t>
  </si>
  <si>
    <t>Chloroplast-targeted copper chaperone protein</t>
  </si>
  <si>
    <t>Gh_D11G0743</t>
  </si>
  <si>
    <t>AT5G61430</t>
  </si>
  <si>
    <t>NAC domain containing protein 100</t>
  </si>
  <si>
    <t>Gh_D05G2259</t>
  </si>
  <si>
    <t>AT1G77380</t>
  </si>
  <si>
    <t>amino acid permease 3</t>
  </si>
  <si>
    <t>Gh_D11G2278</t>
  </si>
  <si>
    <t>AT5G64040</t>
  </si>
  <si>
    <t>photosystem I reaction center subunit PSI-N%2C chloroplast%2C putative / PSI-N%2C putative (PSAN)</t>
  </si>
  <si>
    <t>Gh_A08G1600</t>
  </si>
  <si>
    <t>AT2G42010</t>
  </si>
  <si>
    <t>phospholipase D beta 1</t>
  </si>
  <si>
    <t>Gh_D05G0463</t>
  </si>
  <si>
    <t>AT2G19810</t>
  </si>
  <si>
    <t>CCCH-type zinc finger family protein</t>
  </si>
  <si>
    <t>Gh_A03G1268</t>
  </si>
  <si>
    <t>AT1G27210</t>
  </si>
  <si>
    <t>Gh_A01G1360</t>
  </si>
  <si>
    <t>AT2G21140</t>
  </si>
  <si>
    <t>proline-rich protein 2</t>
  </si>
  <si>
    <t>Gh_A05G0560</t>
  </si>
  <si>
    <t>AT3G20820</t>
  </si>
  <si>
    <t>Leucine-rich repeat (LRR) family protein</t>
  </si>
  <si>
    <t>Gh_D11G0246</t>
  </si>
  <si>
    <t>AT2G45180</t>
  </si>
  <si>
    <t>Gh_D08G1774</t>
  </si>
  <si>
    <t>AT4G17030</t>
  </si>
  <si>
    <t>expansin-like B1</t>
  </si>
  <si>
    <t>Gh_A11G1886</t>
  </si>
  <si>
    <t>Gh_D01G0937</t>
  </si>
  <si>
    <t>AT2G17880</t>
  </si>
  <si>
    <t>Chaperone DnaJ-domain superfamily protein</t>
  </si>
  <si>
    <t>Gh_D01G0565</t>
  </si>
  <si>
    <t>AT5G54590</t>
  </si>
  <si>
    <t>Gh_D11G2082</t>
  </si>
  <si>
    <t>Gh_D11G2613</t>
  </si>
  <si>
    <t>AT3G14390</t>
  </si>
  <si>
    <t>Pyridoxal-dependent decarboxylase family protein</t>
  </si>
  <si>
    <t>Gh_A02G1563</t>
  </si>
  <si>
    <t>AT2G18550</t>
  </si>
  <si>
    <t>Gh_D05G1527</t>
  </si>
  <si>
    <t>AT2G28510</t>
  </si>
  <si>
    <t>Dof-type zinc finger DNA-binding family protein</t>
  </si>
  <si>
    <t>Gh_A03G1802</t>
  </si>
  <si>
    <t>AT4G36040</t>
  </si>
  <si>
    <t>Gh_D01G1872</t>
  </si>
  <si>
    <t>AT1G37130</t>
  </si>
  <si>
    <t>nitrate reductase 2</t>
  </si>
  <si>
    <t>Gh_D08G2601</t>
  </si>
  <si>
    <t>Gh_D05G1062</t>
  </si>
  <si>
    <t>AT1G07090</t>
  </si>
  <si>
    <t>LIGHT-DEPENDENT SHORT HYPOCOTYLS-like protein (DUF640)</t>
  </si>
  <si>
    <t>Gh_A08G1691</t>
  </si>
  <si>
    <t>Gh_D09G0953</t>
  </si>
  <si>
    <t>Gh_A08G2028</t>
  </si>
  <si>
    <t>Gh_A12G1960</t>
  </si>
  <si>
    <t>AT5G47370</t>
  </si>
  <si>
    <t>Homeobox-leucine zipper protein 4 (HB-4) / HD-ZIP protein</t>
  </si>
  <si>
    <t>Gh_D13G0031</t>
  </si>
  <si>
    <t>AT1G07900</t>
  </si>
  <si>
    <t>LOB domain-containing protein 1</t>
  </si>
  <si>
    <t>Gh_D12G2139</t>
  </si>
  <si>
    <t>Gh_A13G0203</t>
  </si>
  <si>
    <t>AT3G55040</t>
  </si>
  <si>
    <t>glutathione transferase lambda 2</t>
  </si>
  <si>
    <t>Gh_D11G1446</t>
  </si>
  <si>
    <t>AT3G07310</t>
  </si>
  <si>
    <t>phosphoserine aminotransferase%2C putative (DUF760)</t>
  </si>
  <si>
    <t>Gh_A13G1954</t>
  </si>
  <si>
    <t>Gh_A02G0406</t>
  </si>
  <si>
    <t>AT5G46050</t>
  </si>
  <si>
    <t>peptide transporter 3</t>
  </si>
  <si>
    <t>Gh_D12G0679</t>
  </si>
  <si>
    <t>Gh_D02G1780</t>
  </si>
  <si>
    <t>AT1G28100</t>
  </si>
  <si>
    <t>hypothetical protein</t>
  </si>
  <si>
    <t>immunoglobulin</t>
  </si>
  <si>
    <t>Gh_D04G0627</t>
  </si>
  <si>
    <t>Gh_A09G0350</t>
  </si>
  <si>
    <t>AT5G14180</t>
  </si>
  <si>
    <t>Myzus persicae-induced lipase 1</t>
  </si>
  <si>
    <t>Gh_A01G0320</t>
  </si>
  <si>
    <t>AT1G78600</t>
  </si>
  <si>
    <t>light-regulated zinc finger protein 1</t>
  </si>
  <si>
    <t>Gh_A05G0585</t>
  </si>
  <si>
    <t>AT5G25610</t>
  </si>
  <si>
    <t>BURP domain-containing protein</t>
  </si>
  <si>
    <t>Gh_D02G1707</t>
  </si>
  <si>
    <t>Gh_D12G2415</t>
  </si>
  <si>
    <t>AT3G49220</t>
  </si>
  <si>
    <t>Gh_D02G0410</t>
  </si>
  <si>
    <t>AT4G24000</t>
  </si>
  <si>
    <t>cellulose synthase like G2</t>
  </si>
  <si>
    <t>Gh_A12G1916</t>
  </si>
  <si>
    <t>AT4G18010</t>
  </si>
  <si>
    <t>myo-inositol polyphosphate 5-phosphatase 2</t>
  </si>
  <si>
    <t>Gh_A08G0402</t>
  </si>
  <si>
    <t>AT4G02900</t>
  </si>
  <si>
    <t>ERD (early-responsive to dehydration stress) family protein</t>
  </si>
  <si>
    <t>Gh_D01G0906</t>
  </si>
  <si>
    <t>AT1G20450</t>
  </si>
  <si>
    <t>Dehydrin family protein</t>
  </si>
  <si>
    <t>Gh_D02G0063</t>
  </si>
  <si>
    <t>AT3G26300</t>
  </si>
  <si>
    <t>cytochrome P450%2C family 71%2C subfamily B%2C polypeptide 34</t>
  </si>
  <si>
    <t>Gh_A07G2098</t>
  </si>
  <si>
    <t>Gh_D01G0365</t>
  </si>
  <si>
    <t>AT3G14840</t>
  </si>
  <si>
    <t>Gh_D12G0236</t>
  </si>
  <si>
    <t>AT2G15890</t>
  </si>
  <si>
    <t>maternal effect embryo arrest 14</t>
  </si>
  <si>
    <t>Gh_A04G0606</t>
  </si>
  <si>
    <t>AT5G03380</t>
  </si>
  <si>
    <t>Heavy metal transport/detoxification superfamily protein</t>
  </si>
  <si>
    <t>Gh_A12G2638</t>
  </si>
  <si>
    <t>Gh_A10G2004</t>
  </si>
  <si>
    <t>AT5G02070</t>
  </si>
  <si>
    <t>Gh_A08G2270</t>
  </si>
  <si>
    <t>Gh_A01G0328</t>
  </si>
  <si>
    <t>AT5G23340</t>
  </si>
  <si>
    <t>RNI-like superfamily protein</t>
  </si>
  <si>
    <t>Gh_D10G0177</t>
  </si>
  <si>
    <t>AT1G61680</t>
  </si>
  <si>
    <t>terpene synthase 14</t>
  </si>
  <si>
    <t>Gh_D13G1609</t>
  </si>
  <si>
    <t>AT1G78440</t>
  </si>
  <si>
    <t>gibberellin 2-beta-dioxygenase</t>
  </si>
  <si>
    <t>Gh_D13G2385</t>
  </si>
  <si>
    <t>AT2G39570</t>
  </si>
  <si>
    <t>ACT domain-containing protein</t>
  </si>
  <si>
    <t>Gh_D12G0841</t>
  </si>
  <si>
    <t>AT4G12560</t>
  </si>
  <si>
    <t>F-box and associated interaction domains-containing protein</t>
  </si>
  <si>
    <t>Gh_D05G0905</t>
  </si>
  <si>
    <t>AT5G59080</t>
  </si>
  <si>
    <t>Gh_A09G2206</t>
  </si>
  <si>
    <t>Gh_A10G2158</t>
  </si>
  <si>
    <t>AT2G40200</t>
  </si>
  <si>
    <t>Gh_A01G0334</t>
  </si>
  <si>
    <t>AT3G47570</t>
  </si>
  <si>
    <t>Gh_D09G0498</t>
  </si>
  <si>
    <t>AT1G17970</t>
  </si>
  <si>
    <t>Gh_D05G2297</t>
  </si>
  <si>
    <t>AT3G21260</t>
  </si>
  <si>
    <t>Glycolipid transfer protein (GLTP) family protein</t>
  </si>
  <si>
    <t>Gh_A11G0394</t>
  </si>
  <si>
    <t>Gh_D05G0816</t>
  </si>
  <si>
    <t>Gh_D04G1402</t>
  </si>
  <si>
    <t>Gh_D07G1726</t>
  </si>
  <si>
    <t>AT2G17560</t>
  </si>
  <si>
    <t>high mobility group B4</t>
  </si>
  <si>
    <t>Gh_D07G1709</t>
  </si>
  <si>
    <t>AT5G37510</t>
  </si>
  <si>
    <t>NADH-ubiquinone dehydrogenase</t>
  </si>
  <si>
    <t>Gh_A09G2114</t>
  </si>
  <si>
    <t>AT1G09070</t>
  </si>
  <si>
    <t>soybean gene regulated by cold-2</t>
  </si>
  <si>
    <t>Gh_A13G1261</t>
  </si>
  <si>
    <t>AT5G53970</t>
  </si>
  <si>
    <t>Tyrosine transaminase family protein</t>
  </si>
  <si>
    <t>Gh_D06G0742</t>
  </si>
  <si>
    <t>Gh_D01G0514</t>
  </si>
  <si>
    <t>Gh_A12G0237</t>
  </si>
  <si>
    <t>Gh_D02G1428</t>
  </si>
  <si>
    <t>AT1G14870</t>
  </si>
  <si>
    <t>PLANT CADMIUM RESISTANCE 2</t>
  </si>
  <si>
    <t>Gh_D05G0536</t>
  </si>
  <si>
    <t>Gh_D09G0357</t>
  </si>
  <si>
    <t>AT3G27160</t>
  </si>
  <si>
    <t>Ribosomal protein S21 family protein</t>
  </si>
  <si>
    <t>Gh_D02G1861</t>
  </si>
  <si>
    <t>AT2G20830</t>
  </si>
  <si>
    <t>folic acid binding / transferase</t>
  </si>
  <si>
    <t>Gh_D02G0867</t>
  </si>
  <si>
    <t>AT1G09970</t>
  </si>
  <si>
    <t>Gh_D06G1739</t>
  </si>
  <si>
    <t>Gh_D09G0595</t>
  </si>
  <si>
    <t>AT2G47900</t>
  </si>
  <si>
    <t>tubby like protein 3</t>
  </si>
  <si>
    <t>Gh_A11G1372</t>
  </si>
  <si>
    <t>AT2G04240</t>
  </si>
  <si>
    <t>sequence-specific DNA binding transcription factor</t>
  </si>
  <si>
    <t>Gh_A12G1904</t>
  </si>
  <si>
    <t>Gh_A11G0338</t>
  </si>
  <si>
    <t>AT3G48530</t>
  </si>
  <si>
    <t>SNF1-related protein kinase regulatory subunit gamma 1</t>
  </si>
  <si>
    <t>Gh_A13G0180</t>
  </si>
  <si>
    <t>Gh_A05G1797</t>
  </si>
  <si>
    <t>AT1G22130</t>
  </si>
  <si>
    <t>AGAMOUS-like 104</t>
  </si>
  <si>
    <t>Gh_D07G1737</t>
  </si>
  <si>
    <t>AT2G17500</t>
  </si>
  <si>
    <t>Gh_D01G0503</t>
  </si>
  <si>
    <t>Gh_D05G1181</t>
  </si>
  <si>
    <t>AT1G15520</t>
  </si>
  <si>
    <t>pleiotropic drug resistance 12</t>
  </si>
  <si>
    <t>Gh_A12G2020</t>
  </si>
  <si>
    <t>AT4G12130</t>
  </si>
  <si>
    <t>Glycine cleavage T-protein family</t>
  </si>
  <si>
    <t>Gh_A11G3146</t>
  </si>
  <si>
    <t>Gh_D12G1664</t>
  </si>
  <si>
    <t>AT1G13360</t>
  </si>
  <si>
    <t>Gh_A01G1018</t>
  </si>
  <si>
    <t>AT1G58440</t>
  </si>
  <si>
    <t>FAD/NAD(P)-binding oxidoreductase family protein</t>
  </si>
  <si>
    <t>2-aminoethanethiol dioxygenase%2C putative (DUF1637)</t>
  </si>
  <si>
    <t>Gh_A05G3167</t>
  </si>
  <si>
    <t>Gh_D11G0394</t>
  </si>
  <si>
    <t>Gh_Sca007007G01</t>
  </si>
  <si>
    <t>Gh_D10G2360</t>
  </si>
  <si>
    <t>Gh_D11G0133</t>
  </si>
  <si>
    <t>AT5G53110</t>
  </si>
  <si>
    <t>Gh_A13G0500</t>
  </si>
  <si>
    <t>AT4G03210</t>
  </si>
  <si>
    <t>xyloglucan endotransglucosylase/hydrolase 9</t>
  </si>
  <si>
    <t>Gh_A10G1783</t>
  </si>
  <si>
    <t>AT3G52990</t>
  </si>
  <si>
    <t>Pyruvate kinase family protein</t>
  </si>
  <si>
    <t>Gh_A13G1206</t>
  </si>
  <si>
    <t>AT1G50600</t>
  </si>
  <si>
    <t>scarecrow-like 5</t>
  </si>
  <si>
    <t>Gh_D02G1803</t>
  </si>
  <si>
    <t>proteophosphoglycan-like protein</t>
  </si>
  <si>
    <t>Gh_A06G1144</t>
  </si>
  <si>
    <t>Gh_D12G1777</t>
  </si>
  <si>
    <t>AT1G74360</t>
  </si>
  <si>
    <t>Gh_A03G1806</t>
  </si>
  <si>
    <t>AT4G34950</t>
  </si>
  <si>
    <t>Gh_D02G0730</t>
  </si>
  <si>
    <t>serine-rich protein-like protein</t>
  </si>
  <si>
    <t>Gh_A09G2475</t>
  </si>
  <si>
    <t>Gh_D10G2406</t>
  </si>
  <si>
    <t>Gh_D09G1687</t>
  </si>
  <si>
    <t>AT3G18490</t>
  </si>
  <si>
    <t>Gh_D09G1408</t>
  </si>
  <si>
    <t>AT5G60670</t>
  </si>
  <si>
    <t>Ribosomal protein L11 family protein</t>
  </si>
  <si>
    <t>Gh_A03G0929</t>
  </si>
  <si>
    <t>Gh_D09G2298</t>
  </si>
  <si>
    <t>Gh_A07G0079</t>
  </si>
  <si>
    <t>Gh_A09G2428</t>
  </si>
  <si>
    <t>AT4G33070</t>
  </si>
  <si>
    <t>Thiamine pyrophosphate dependent pyruvate decarboxylase family protein</t>
  </si>
  <si>
    <t>Gh_A11G1298</t>
  </si>
  <si>
    <t>Gh_A12G2192</t>
  </si>
  <si>
    <t>Gh_D01G0095</t>
  </si>
  <si>
    <t>AT3G18830</t>
  </si>
  <si>
    <t>polyol/monosaccharide transporter 5</t>
  </si>
  <si>
    <t>Gh_D07G0109</t>
  </si>
  <si>
    <t>AT5G56850</t>
  </si>
  <si>
    <t>Gh_D07G0399</t>
  </si>
  <si>
    <t>AT4G25360</t>
  </si>
  <si>
    <t>TRICHOME BIREFRINGENCE-LIKE 18</t>
  </si>
  <si>
    <t>Gh_D12G2638</t>
  </si>
  <si>
    <t>AT1G25340</t>
  </si>
  <si>
    <t>myb domain protein 116</t>
  </si>
  <si>
    <t>Gh_A11G0835</t>
  </si>
  <si>
    <t>AT1G01470</t>
  </si>
  <si>
    <t>Late embryogenesis abundant protein</t>
  </si>
  <si>
    <t>Gh_D03G0161</t>
  </si>
  <si>
    <t>AT4G36740</t>
  </si>
  <si>
    <t>homeobox protein 40</t>
  </si>
  <si>
    <t>Gh_D10G1256</t>
  </si>
  <si>
    <t>Gh_A12G1741</t>
  </si>
  <si>
    <t>AT1G01090</t>
  </si>
  <si>
    <t>pyruvate dehydrogenase E1 alpha</t>
  </si>
  <si>
    <t>Gh_A01G0672</t>
  </si>
  <si>
    <t>AT5G59240</t>
  </si>
  <si>
    <t>Ribosomal protein S8e family protein</t>
  </si>
  <si>
    <t>Gh_A11G2926</t>
  </si>
  <si>
    <t>AT5G02020</t>
  </si>
  <si>
    <t>E3 ubiquitin-protein ligase RLIM-like protein</t>
  </si>
  <si>
    <t>Gh_A03G1917</t>
  </si>
  <si>
    <t>AT1G09630</t>
  </si>
  <si>
    <t>RAB GTPase 11C</t>
  </si>
  <si>
    <t>Gh_A05G1549</t>
  </si>
  <si>
    <t>Gh_D07G1030</t>
  </si>
  <si>
    <t>Gh_A05G1868</t>
  </si>
  <si>
    <t>AT4G24480</t>
  </si>
  <si>
    <t>Gh_D04G1318</t>
  </si>
  <si>
    <t>AT2G38470</t>
  </si>
  <si>
    <t>WRKY DNA-binding protein 33</t>
  </si>
  <si>
    <t>Gh_A04G0829</t>
  </si>
  <si>
    <t>Gh_D06G2265</t>
  </si>
  <si>
    <t>AT1G12640</t>
  </si>
  <si>
    <t>MBOAT (membrane bound O-acyl transferase) family protein</t>
  </si>
  <si>
    <t>Gh_A06G0841</t>
  </si>
  <si>
    <t>Gh_D09G1233</t>
  </si>
  <si>
    <t>Gh_D08G2049</t>
  </si>
  <si>
    <t>Gh_D10G1612</t>
  </si>
  <si>
    <t>Gh_A12G2566</t>
  </si>
  <si>
    <t>AT3G06240</t>
  </si>
  <si>
    <t>Gh_D07G1300</t>
  </si>
  <si>
    <t>AT3G05890</t>
  </si>
  <si>
    <t>Low temperature and salt responsive protein family</t>
  </si>
  <si>
    <t>Gh_A13G1308</t>
  </si>
  <si>
    <t>Gh_A04G1469</t>
  </si>
  <si>
    <t>AT5G05320</t>
  </si>
  <si>
    <t>Gh_D07G0089</t>
  </si>
  <si>
    <t>Gh_D12G2084</t>
  </si>
  <si>
    <t>AT1G32540</t>
  </si>
  <si>
    <t>lsd one like 1</t>
  </si>
  <si>
    <t>Gh_D01G2382</t>
  </si>
  <si>
    <t>Gh_D10G2059</t>
  </si>
  <si>
    <t>Gh_A01G0839</t>
  </si>
  <si>
    <t>AT4G38260</t>
  </si>
  <si>
    <t>transport/golgi organization-like protein (DUF833)</t>
  </si>
  <si>
    <t>Gh_A02G0816</t>
  </si>
  <si>
    <t>Gh_A01G2049</t>
  </si>
  <si>
    <t>Gh_A06G0894</t>
  </si>
  <si>
    <t>AT5G11160</t>
  </si>
  <si>
    <t>adenine phosphoribosyltransferase 5</t>
  </si>
  <si>
    <t>Gh_A08G1321</t>
  </si>
  <si>
    <t>Gh_D11G1833</t>
  </si>
  <si>
    <t>AT4G36490</t>
  </si>
  <si>
    <t>SEC14-like 12</t>
  </si>
  <si>
    <t>Gh_D09G1985</t>
  </si>
  <si>
    <t>AT1G05950</t>
  </si>
  <si>
    <t>Gh_A12G0365</t>
  </si>
  <si>
    <t>Gh_A01G0361</t>
  </si>
  <si>
    <t>AT1G29800</t>
  </si>
  <si>
    <t>RING/FYVE/PHD-type zinc finger family protein</t>
  </si>
  <si>
    <t>Gh_A03G1923</t>
  </si>
  <si>
    <t>AT4G21120</t>
  </si>
  <si>
    <t>amino acid transporter 1</t>
  </si>
  <si>
    <t>Gh_A01G0389</t>
  </si>
  <si>
    <t>Gh_Sca005978G01</t>
  </si>
  <si>
    <t>Gh_D12G2247</t>
  </si>
  <si>
    <t>Gh_D13G0396</t>
  </si>
  <si>
    <t>AT2G15620</t>
  </si>
  <si>
    <t>nitrite reductase 1</t>
  </si>
  <si>
    <t>stress-induced protein</t>
  </si>
  <si>
    <t>NADP-specific glutamate dehydrogenase</t>
  </si>
  <si>
    <t>Gh_A08G0999</t>
  </si>
  <si>
    <t>Gh_D11G2193</t>
  </si>
  <si>
    <t>Gh_A04G1015</t>
  </si>
  <si>
    <t>AT1G49970</t>
  </si>
  <si>
    <t>CLP protease proteolytic subunit 1</t>
  </si>
  <si>
    <t>nuclease</t>
  </si>
  <si>
    <t>Gh_D05G3882</t>
  </si>
  <si>
    <t>Gh_D09G1418</t>
  </si>
  <si>
    <t>Gh_A08G0230</t>
  </si>
  <si>
    <t>AT2G42280</t>
  </si>
  <si>
    <t>Gh_D10G1800</t>
  </si>
  <si>
    <t>DNA polymerase epsilon catalytic subunit A</t>
  </si>
  <si>
    <t>Gh_A05G1929</t>
  </si>
  <si>
    <t>Gh_D05G3552</t>
  </si>
  <si>
    <t>AT1G78860</t>
  </si>
  <si>
    <t>D-mannose binding lectin protein with Apple-like carbohydrate-binding domain-containing protein</t>
  </si>
  <si>
    <t>Gh_A02G0876</t>
  </si>
  <si>
    <t>AT1G76400</t>
  </si>
  <si>
    <t>Ribophorin I</t>
  </si>
  <si>
    <t>Gh_D01G2337</t>
  </si>
  <si>
    <t>Gh_Sca039063G01</t>
  </si>
  <si>
    <t>Gh_A12G1961</t>
  </si>
  <si>
    <t>AT3G60410</t>
  </si>
  <si>
    <t>hypothetical protein (DUF1639)</t>
  </si>
  <si>
    <t>Gh_D09G0189</t>
  </si>
  <si>
    <t>AT5G63980</t>
  </si>
  <si>
    <t>SAL1 phosphatase-like protein</t>
  </si>
  <si>
    <t>Gh_A01G0388</t>
  </si>
  <si>
    <t>AT4G29090</t>
  </si>
  <si>
    <t>Ribonuclease H-like superfamily protein</t>
  </si>
  <si>
    <t>Gh_Sca045893G01</t>
  </si>
  <si>
    <t>Gh_D01G1813</t>
  </si>
  <si>
    <t>Gh_A12G0513</t>
  </si>
  <si>
    <t>AT1G66760</t>
  </si>
  <si>
    <t>MATE efflux family protein</t>
  </si>
  <si>
    <t>Gh_A05G0854</t>
  </si>
  <si>
    <t>AT3G45780</t>
  </si>
  <si>
    <t>phototropin 1</t>
  </si>
  <si>
    <t>Gh_D08G2441</t>
  </si>
  <si>
    <t>AT1G33590</t>
  </si>
  <si>
    <t>early nodulin-like protein</t>
  </si>
  <si>
    <t>Gh_D08G0593</t>
  </si>
  <si>
    <t>AT3G29970</t>
  </si>
  <si>
    <t>B12D protein</t>
  </si>
  <si>
    <t>Gh_D01G2335</t>
  </si>
  <si>
    <t>AT1G78830</t>
  </si>
  <si>
    <t>Curculin-like (mannose-binding) lectin family protein</t>
  </si>
  <si>
    <t>Gh_D02G1924</t>
  </si>
  <si>
    <t>Gh_A01G1343</t>
  </si>
  <si>
    <t>AT1G23460</t>
  </si>
  <si>
    <t>copper ion binding protein</t>
  </si>
  <si>
    <t>Gh_A13G2066</t>
  </si>
  <si>
    <t>AT5G56290</t>
  </si>
  <si>
    <t>peroxin 5</t>
  </si>
  <si>
    <t>Gh_D08G2543</t>
  </si>
  <si>
    <t>Gh_D11G0449</t>
  </si>
  <si>
    <t>AT2G18040</t>
  </si>
  <si>
    <t>peptidylprolyl cis/trans isomerase%2C NIMA-interacting 1</t>
  </si>
  <si>
    <t>Gh_D11G0756</t>
  </si>
  <si>
    <t>Gh_A12G0728</t>
  </si>
  <si>
    <t>Gh_A08G2251</t>
  </si>
  <si>
    <t>Gh_Sca126937G01</t>
  </si>
  <si>
    <t>Gh_D05G0632</t>
  </si>
  <si>
    <t>Gh_A07G1277</t>
  </si>
  <si>
    <t>Gh_D09G2391</t>
  </si>
  <si>
    <t>Gh_D03G0823</t>
  </si>
  <si>
    <t>Gh_Sca012678G01</t>
  </si>
  <si>
    <t>Gh_D01G1447</t>
  </si>
  <si>
    <t>AT1G70780</t>
  </si>
  <si>
    <t>Down-regulated DEGs in 10 DPA fibers of SE1 line</t>
    <phoneticPr fontId="6" type="noConversion"/>
  </si>
  <si>
    <t>Gh_A08G0780</t>
  </si>
  <si>
    <t>yes</t>
    <phoneticPr fontId="6" type="noConversion"/>
  </si>
  <si>
    <t>Gh_D03G0575</t>
  </si>
  <si>
    <t>Gh_Sca048607G01</t>
  </si>
  <si>
    <t>Gh_D05G1671</t>
  </si>
  <si>
    <t>Gh_D08G1737</t>
  </si>
  <si>
    <t>AT1G53540</t>
  </si>
  <si>
    <t>Gh_D11G3218</t>
  </si>
  <si>
    <t>bric-a-brac protein</t>
  </si>
  <si>
    <t>Gh_D05G2027</t>
  </si>
  <si>
    <t>AT5G67590</t>
  </si>
  <si>
    <t>NADH-ubiquinone oxidoreductase-like protein</t>
  </si>
  <si>
    <t>Gh_Sca006141G01</t>
  </si>
  <si>
    <t>Gh_A01G1083</t>
  </si>
  <si>
    <t>AT2G41740</t>
  </si>
  <si>
    <t>villin 2</t>
  </si>
  <si>
    <t>Gh_A04G0960</t>
  </si>
  <si>
    <t>Gh_A13G2135</t>
  </si>
  <si>
    <t>AT1G25530</t>
  </si>
  <si>
    <t>Gh_A07G1790</t>
  </si>
  <si>
    <t>AT4G12970</t>
  </si>
  <si>
    <t>stomagen</t>
  </si>
  <si>
    <t>Gh_D13G1448</t>
  </si>
  <si>
    <t>AT3G51120</t>
  </si>
  <si>
    <t>zinc finger CCCH domain-containing protein 44</t>
  </si>
  <si>
    <t>Gh_A07G0925</t>
  </si>
  <si>
    <t>Gh_Sca027989G01</t>
  </si>
  <si>
    <t>Gh_A11G2976</t>
  </si>
  <si>
    <t>Gh_D06G0172</t>
  </si>
  <si>
    <t>AT5G47820</t>
  </si>
  <si>
    <t>Gh_A08G0771</t>
  </si>
  <si>
    <t>AT4G25780</t>
  </si>
  <si>
    <t>CAP (Cysteine-rich secretory proteins%2C Antigen 5%2C and Pathogenesis-related 1 protein) superfamily protein</t>
  </si>
  <si>
    <t>Gh_A03G0164</t>
  </si>
  <si>
    <t>Gh_A12G1802</t>
  </si>
  <si>
    <t>AT4G25200</t>
  </si>
  <si>
    <t>mitochondrion-localized small heat shock protein 23.6</t>
  </si>
  <si>
    <t>AT1G20530</t>
  </si>
  <si>
    <t>girdin (DUF630 and DUF632)</t>
  </si>
  <si>
    <t>Gh_A09G0669</t>
  </si>
  <si>
    <t>AT1G61790</t>
  </si>
  <si>
    <t>Oligosaccharyltransferase complex/magnesium transporter family protein</t>
  </si>
  <si>
    <t>Gh_A12G1399</t>
  </si>
  <si>
    <t>AT1G70670</t>
  </si>
  <si>
    <t>Caleosin-related family protein</t>
  </si>
  <si>
    <t>Gh_D03G1421</t>
  </si>
  <si>
    <t>AT5G52640</t>
  </si>
  <si>
    <t>heat shock-like protein</t>
  </si>
  <si>
    <t>Gh_A11G0980</t>
  </si>
  <si>
    <t>AT2G47180</t>
  </si>
  <si>
    <t>galactinol synthase 1</t>
  </si>
  <si>
    <t>Gh_D09G1979</t>
  </si>
  <si>
    <t>AT5G48570</t>
  </si>
  <si>
    <t>FKBP-type peptidyl-prolyl cis-trans isomerase family protein</t>
  </si>
  <si>
    <t>Gh_D12G1759</t>
  </si>
  <si>
    <t>AT1G69530</t>
  </si>
  <si>
    <t>expansin A1</t>
  </si>
  <si>
    <t>Gh_A07G2318</t>
  </si>
  <si>
    <t>Gh_A09G1859</t>
  </si>
  <si>
    <t>AT3G24550</t>
  </si>
  <si>
    <t>proline extensin-like receptor kinase 1</t>
  </si>
  <si>
    <t>Gh_D02G2156</t>
  </si>
  <si>
    <t>AT4G39210</t>
  </si>
  <si>
    <t>Glucose-1-phosphate adenylyltransferase family protein</t>
  </si>
  <si>
    <t>Gh_D08G2100</t>
  </si>
  <si>
    <t>AT5G21105</t>
  </si>
  <si>
    <t>Plant L-ascorbate oxidase</t>
  </si>
  <si>
    <t>Gh_D10G2497</t>
  </si>
  <si>
    <t>Gh_D06G0344</t>
  </si>
  <si>
    <t>AT1G22150</t>
  </si>
  <si>
    <t>sulfate transporter 1%3B3</t>
  </si>
  <si>
    <t>Gh_D01G1264</t>
  </si>
  <si>
    <t>Gh_A06G0849</t>
  </si>
  <si>
    <t>AT4G29000</t>
  </si>
  <si>
    <t>Tesmin/TSO1-like CXC domain-containing protein</t>
  </si>
  <si>
    <t>Gh_A10G0209</t>
  </si>
  <si>
    <t>AT1G61350</t>
  </si>
  <si>
    <t>Gh_A11G0641</t>
  </si>
  <si>
    <t>AT3G29200</t>
  </si>
  <si>
    <t>chorismate mutase 1</t>
  </si>
  <si>
    <t>Gh_D04G0626</t>
  </si>
  <si>
    <t>AT5G05960</t>
  </si>
  <si>
    <t>Gh_A05G3904</t>
  </si>
  <si>
    <t>AT5G60210</t>
  </si>
  <si>
    <t>ROP interactive partner 5</t>
  </si>
  <si>
    <t>Gh_D07G1197</t>
  </si>
  <si>
    <t>Gh_D02G0248</t>
  </si>
  <si>
    <t>AT4G13940</t>
  </si>
  <si>
    <t>S-adenosyl-L-homocysteine hydrolase</t>
  </si>
  <si>
    <t>Gh_A01G1839</t>
  </si>
  <si>
    <t>Gh_A07G0606</t>
  </si>
  <si>
    <t>AT5G39040</t>
  </si>
  <si>
    <t>transporter associated with antigen processing protein 2</t>
  </si>
  <si>
    <t>SPX domain-containing protein 2 (SPX2)</t>
  </si>
  <si>
    <t>Gh_Sca039018G01</t>
  </si>
  <si>
    <t>Gh_D07G0176</t>
  </si>
  <si>
    <t>SPX domain protein 3</t>
  </si>
  <si>
    <t>Gh_D03G1268</t>
  </si>
  <si>
    <t>Gh_D11G1131</t>
  </si>
  <si>
    <t>Gh_A05G3021</t>
  </si>
  <si>
    <t>Gh_A03G1723</t>
  </si>
  <si>
    <t>Gh_A07G1688</t>
  </si>
  <si>
    <t>AT1G05000</t>
  </si>
  <si>
    <t>Phosphotyrosine protein phosphatases superfamily protein</t>
  </si>
  <si>
    <t>Gh_D08G1563</t>
  </si>
  <si>
    <t>AT5G13800</t>
  </si>
  <si>
    <t>pheophytinase</t>
  </si>
  <si>
    <t>Gh_D05G0408</t>
  </si>
  <si>
    <t>AT5G26180</t>
  </si>
  <si>
    <t>Gh_A06G0747</t>
  </si>
  <si>
    <t>AT2G26330</t>
  </si>
  <si>
    <t>SPX domain-containing protein 1</t>
  </si>
  <si>
    <t>Gh_A10G0774</t>
  </si>
  <si>
    <t>Gh_A07G0622</t>
  </si>
  <si>
    <t>AT1G74310</t>
  </si>
  <si>
    <t>heat shock protein 101</t>
  </si>
  <si>
    <t xml:space="preserve"> Table S3. The differentially expressed genes between SE1 and WT in 10 DPA fiber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4" fillId="3" borderId="0" xfId="0" applyFont="1" applyFill="1" applyAlignment="1">
      <alignment vertical="center"/>
    </xf>
    <xf numFmtId="0" fontId="7" fillId="3" borderId="0" xfId="0" applyFont="1" applyFill="1" applyAlignment="1">
      <alignment vertical="center"/>
    </xf>
    <xf numFmtId="0" fontId="4" fillId="2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176" fontId="4" fillId="0" borderId="0" xfId="0" applyNumberFormat="1" applyFont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4" fillId="0" borderId="3" xfId="0" applyFont="1" applyBorder="1" applyAlignment="1">
      <alignment vertical="center"/>
    </xf>
    <xf numFmtId="176" fontId="4" fillId="0" borderId="3" xfId="0" applyNumberFormat="1" applyFont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3"/>
  <sheetViews>
    <sheetView tabSelected="1" workbookViewId="0">
      <selection activeCell="Q20" sqref="Q20"/>
    </sheetView>
  </sheetViews>
  <sheetFormatPr defaultRowHeight="15" x14ac:dyDescent="0.15"/>
  <cols>
    <col min="1" max="1" width="15" style="1" customWidth="1"/>
    <col min="2" max="2" width="18.625" style="1" customWidth="1"/>
    <col min="3" max="3" width="20.125" style="1" customWidth="1"/>
    <col min="4" max="4" width="18.75" style="1" customWidth="1"/>
    <col min="5" max="5" width="14.375" style="1" customWidth="1"/>
    <col min="6" max="6" width="13.875" style="1" customWidth="1"/>
    <col min="7" max="7" width="14.25" style="1" customWidth="1"/>
    <col min="8" max="8" width="14.375" style="1" customWidth="1"/>
    <col min="9" max="9" width="12.5" style="1" customWidth="1"/>
    <col min="10" max="13" width="9" style="1"/>
  </cols>
  <sheetData>
    <row r="1" spans="1:13" ht="16.5" thickBot="1" x14ac:dyDescent="0.2">
      <c r="A1" s="13" t="s">
        <v>1099</v>
      </c>
      <c r="B1" s="13"/>
      <c r="C1" s="13"/>
      <c r="D1" s="13"/>
      <c r="E1" s="13"/>
      <c r="F1" s="13"/>
      <c r="G1" s="13"/>
      <c r="H1" s="13"/>
      <c r="I1" s="13"/>
    </row>
    <row r="2" spans="1:13" ht="15.75" thickTop="1" thickBot="1" x14ac:dyDescent="0.2">
      <c r="A2" s="2" t="s">
        <v>382</v>
      </c>
      <c r="B2" s="2" t="s">
        <v>383</v>
      </c>
      <c r="C2" s="2" t="s">
        <v>384</v>
      </c>
      <c r="D2" s="2" t="s">
        <v>385</v>
      </c>
      <c r="E2" s="2" t="s">
        <v>386</v>
      </c>
      <c r="F2" s="2" t="s">
        <v>7</v>
      </c>
      <c r="G2" s="2" t="s">
        <v>8</v>
      </c>
      <c r="H2" s="2" t="s">
        <v>387</v>
      </c>
      <c r="I2" s="2" t="s">
        <v>9</v>
      </c>
      <c r="J2" s="3"/>
      <c r="K2" s="3"/>
      <c r="L2" s="3"/>
      <c r="M2" s="3"/>
    </row>
    <row r="3" spans="1:13" ht="15.75" thickTop="1" x14ac:dyDescent="0.15">
      <c r="A3" s="14" t="s">
        <v>388</v>
      </c>
      <c r="B3" s="5" t="s">
        <v>389</v>
      </c>
      <c r="C3" s="1">
        <v>4.0542600000000002</v>
      </c>
      <c r="D3" s="1">
        <v>8.1155899999999992</v>
      </c>
      <c r="E3" s="4">
        <v>1.00126</v>
      </c>
      <c r="F3" s="1">
        <v>1.7486999999999999E-2</v>
      </c>
      <c r="G3" s="1" t="s">
        <v>10</v>
      </c>
      <c r="H3" s="1" t="s">
        <v>390</v>
      </c>
      <c r="I3" s="1" t="s">
        <v>391</v>
      </c>
    </row>
    <row r="4" spans="1:13" x14ac:dyDescent="0.15">
      <c r="A4" s="15"/>
      <c r="B4" s="5" t="s">
        <v>200</v>
      </c>
      <c r="C4" s="1">
        <v>11.8393</v>
      </c>
      <c r="D4" s="1">
        <v>23.709</v>
      </c>
      <c r="E4" s="4">
        <v>1.0018499999999999</v>
      </c>
      <c r="F4" s="1">
        <v>5.3827600000000003E-3</v>
      </c>
      <c r="G4" s="1" t="s">
        <v>10</v>
      </c>
      <c r="H4" s="1" t="s">
        <v>201</v>
      </c>
      <c r="I4" s="1" t="s">
        <v>202</v>
      </c>
    </row>
    <row r="5" spans="1:13" x14ac:dyDescent="0.15">
      <c r="A5" s="15"/>
      <c r="B5" s="5" t="s">
        <v>204</v>
      </c>
      <c r="C5" s="1">
        <v>12.622199999999999</v>
      </c>
      <c r="D5" s="1">
        <v>25.283200000000001</v>
      </c>
      <c r="E5" s="4">
        <v>1.0022200000000001</v>
      </c>
      <c r="F5" s="1">
        <v>5.3827600000000003E-3</v>
      </c>
      <c r="G5" s="1" t="s">
        <v>10</v>
      </c>
      <c r="H5" s="1" t="s">
        <v>392</v>
      </c>
      <c r="I5" s="1" t="s">
        <v>393</v>
      </c>
    </row>
    <row r="6" spans="1:13" x14ac:dyDescent="0.15">
      <c r="A6" s="15"/>
      <c r="B6" s="5" t="s">
        <v>394</v>
      </c>
      <c r="C6" s="1">
        <v>24.438199999999998</v>
      </c>
      <c r="D6" s="1">
        <v>49.013599999999997</v>
      </c>
      <c r="E6" s="4">
        <v>1.0040500000000001</v>
      </c>
      <c r="F6" s="1">
        <v>9.9161700000000002E-3</v>
      </c>
      <c r="G6" s="1" t="s">
        <v>10</v>
      </c>
      <c r="H6" s="1" t="s">
        <v>395</v>
      </c>
      <c r="I6" s="1" t="s">
        <v>396</v>
      </c>
    </row>
    <row r="7" spans="1:13" x14ac:dyDescent="0.15">
      <c r="A7" s="15"/>
      <c r="B7" s="5" t="s">
        <v>397</v>
      </c>
      <c r="C7" s="1">
        <v>3.7438899999999999</v>
      </c>
      <c r="D7" s="1">
        <v>7.5128000000000004</v>
      </c>
      <c r="E7" s="4">
        <v>1.00481</v>
      </c>
      <c r="F7" s="1">
        <v>1.7486999999999999E-2</v>
      </c>
      <c r="G7" s="1" t="s">
        <v>10</v>
      </c>
      <c r="H7" s="1" t="s">
        <v>398</v>
      </c>
      <c r="I7" s="1" t="s">
        <v>306</v>
      </c>
    </row>
    <row r="8" spans="1:13" x14ac:dyDescent="0.15">
      <c r="A8" s="15"/>
      <c r="B8" s="5" t="s">
        <v>399</v>
      </c>
      <c r="C8" s="1">
        <v>18.4132</v>
      </c>
      <c r="D8" s="1">
        <v>37.1616</v>
      </c>
      <c r="E8" s="4">
        <v>1.0130699999999999</v>
      </c>
      <c r="F8" s="1">
        <v>5.3827600000000003E-3</v>
      </c>
      <c r="G8" s="1" t="s">
        <v>10</v>
      </c>
      <c r="H8" s="1" t="s">
        <v>400</v>
      </c>
      <c r="I8" s="1" t="s">
        <v>401</v>
      </c>
    </row>
    <row r="9" spans="1:13" x14ac:dyDescent="0.15">
      <c r="A9" s="15"/>
      <c r="B9" s="5" t="s">
        <v>154</v>
      </c>
      <c r="C9" s="1">
        <v>35.004300000000001</v>
      </c>
      <c r="D9" s="1">
        <v>70.651899999999998</v>
      </c>
      <c r="E9" s="4">
        <v>1.0132000000000001</v>
      </c>
      <c r="F9" s="1">
        <v>5.3827600000000003E-3</v>
      </c>
      <c r="G9" s="1" t="s">
        <v>10</v>
      </c>
      <c r="H9" s="1" t="s">
        <v>155</v>
      </c>
      <c r="I9" s="1" t="s">
        <v>156</v>
      </c>
    </row>
    <row r="10" spans="1:13" x14ac:dyDescent="0.15">
      <c r="A10" s="15"/>
      <c r="B10" s="5" t="s">
        <v>402</v>
      </c>
      <c r="C10" s="1">
        <v>54.228499999999997</v>
      </c>
      <c r="D10" s="1">
        <v>109.878</v>
      </c>
      <c r="E10" s="4">
        <v>1.01878</v>
      </c>
      <c r="F10" s="1">
        <v>5.3827600000000003E-3</v>
      </c>
      <c r="G10" s="1" t="s">
        <v>10</v>
      </c>
      <c r="H10" s="1" t="s">
        <v>403</v>
      </c>
      <c r="I10" s="1" t="s">
        <v>404</v>
      </c>
    </row>
    <row r="11" spans="1:13" x14ac:dyDescent="0.15">
      <c r="A11" s="15"/>
      <c r="B11" s="5" t="s">
        <v>405</v>
      </c>
      <c r="C11" s="1">
        <v>34.644100000000002</v>
      </c>
      <c r="D11" s="1">
        <v>70.2256</v>
      </c>
      <c r="E11" s="4">
        <v>1.01939</v>
      </c>
      <c r="F11" s="1">
        <v>1.7486999999999999E-2</v>
      </c>
      <c r="G11" s="1" t="s">
        <v>10</v>
      </c>
      <c r="H11" s="1" t="s">
        <v>406</v>
      </c>
      <c r="I11" s="1" t="s">
        <v>407</v>
      </c>
    </row>
    <row r="12" spans="1:13" x14ac:dyDescent="0.15">
      <c r="A12" s="15"/>
      <c r="B12" s="5" t="s">
        <v>408</v>
      </c>
      <c r="C12" s="1">
        <v>38.689399999999999</v>
      </c>
      <c r="D12" s="1">
        <v>78.589399999999998</v>
      </c>
      <c r="E12" s="4">
        <v>1.0223899999999999</v>
      </c>
      <c r="F12" s="1">
        <v>2.08437E-2</v>
      </c>
      <c r="G12" s="1" t="s">
        <v>10</v>
      </c>
      <c r="H12" s="1" t="s">
        <v>409</v>
      </c>
      <c r="I12" s="1" t="s">
        <v>410</v>
      </c>
    </row>
    <row r="13" spans="1:13" x14ac:dyDescent="0.15">
      <c r="A13" s="15"/>
      <c r="B13" s="5" t="s">
        <v>411</v>
      </c>
      <c r="C13" s="1">
        <v>1.65191</v>
      </c>
      <c r="D13" s="1">
        <v>3.3558599999999998</v>
      </c>
      <c r="E13" s="4">
        <v>1.0225500000000001</v>
      </c>
      <c r="F13" s="1">
        <v>3.28834E-2</v>
      </c>
      <c r="G13" s="1" t="s">
        <v>10</v>
      </c>
      <c r="H13" s="1" t="s">
        <v>412</v>
      </c>
      <c r="I13" s="1" t="s">
        <v>413</v>
      </c>
    </row>
    <row r="14" spans="1:13" x14ac:dyDescent="0.15">
      <c r="A14" s="15"/>
      <c r="B14" s="5" t="s">
        <v>121</v>
      </c>
      <c r="C14" s="1">
        <v>4.8837999999999999</v>
      </c>
      <c r="D14" s="1">
        <v>9.9444999999999997</v>
      </c>
      <c r="E14" s="4">
        <v>1.0259</v>
      </c>
      <c r="F14" s="1">
        <v>1.7486999999999999E-2</v>
      </c>
      <c r="G14" s="1" t="s">
        <v>10</v>
      </c>
      <c r="H14" s="1" t="s">
        <v>122</v>
      </c>
      <c r="I14" s="1" t="s">
        <v>112</v>
      </c>
    </row>
    <row r="15" spans="1:13" x14ac:dyDescent="0.15">
      <c r="A15" s="15"/>
      <c r="B15" s="5" t="s">
        <v>210</v>
      </c>
      <c r="C15" s="1">
        <v>3.25013</v>
      </c>
      <c r="D15" s="1">
        <v>6.6192700000000002</v>
      </c>
      <c r="E15" s="4">
        <v>1.02617</v>
      </c>
      <c r="F15" s="1">
        <v>2.08437E-2</v>
      </c>
      <c r="G15" s="1" t="s">
        <v>10</v>
      </c>
      <c r="H15" s="1" t="s">
        <v>211</v>
      </c>
      <c r="I15" s="1" t="s">
        <v>414</v>
      </c>
    </row>
    <row r="16" spans="1:13" x14ac:dyDescent="0.15">
      <c r="A16" s="15"/>
      <c r="B16" s="5" t="s">
        <v>415</v>
      </c>
      <c r="C16" s="1">
        <v>16.512699999999999</v>
      </c>
      <c r="D16" s="1">
        <v>33.705399999999997</v>
      </c>
      <c r="E16" s="4">
        <v>1.0294099999999999</v>
      </c>
      <c r="F16" s="1">
        <v>5.3827600000000003E-3</v>
      </c>
      <c r="G16" s="1" t="s">
        <v>10</v>
      </c>
      <c r="H16" s="1" t="s">
        <v>416</v>
      </c>
      <c r="I16" s="1" t="s">
        <v>85</v>
      </c>
    </row>
    <row r="17" spans="1:9" x14ac:dyDescent="0.15">
      <c r="A17" s="15"/>
      <c r="B17" s="5" t="s">
        <v>417</v>
      </c>
      <c r="C17" s="1">
        <v>8.0688300000000002</v>
      </c>
      <c r="D17" s="1">
        <v>16.506499999999999</v>
      </c>
      <c r="E17" s="4">
        <v>1.0326</v>
      </c>
      <c r="F17" s="1">
        <v>9.9161700000000002E-3</v>
      </c>
      <c r="G17" s="1" t="s">
        <v>10</v>
      </c>
    </row>
    <row r="18" spans="1:9" x14ac:dyDescent="0.15">
      <c r="A18" s="15"/>
      <c r="B18" s="5" t="s">
        <v>418</v>
      </c>
      <c r="C18" s="1">
        <v>4.9065899999999996</v>
      </c>
      <c r="D18" s="1">
        <v>10.056900000000001</v>
      </c>
      <c r="E18" s="4">
        <v>1.03539</v>
      </c>
      <c r="F18" s="1">
        <v>2.08437E-2</v>
      </c>
      <c r="G18" s="1" t="s">
        <v>10</v>
      </c>
    </row>
    <row r="19" spans="1:9" x14ac:dyDescent="0.15">
      <c r="A19" s="15"/>
      <c r="B19" s="5" t="s">
        <v>419</v>
      </c>
      <c r="C19" s="1">
        <v>14.5976</v>
      </c>
      <c r="D19" s="1">
        <v>29.949200000000001</v>
      </c>
      <c r="E19" s="4">
        <v>1.0367900000000001</v>
      </c>
      <c r="F19" s="1">
        <v>1.3837199999999999E-2</v>
      </c>
      <c r="G19" s="1" t="s">
        <v>10</v>
      </c>
      <c r="H19" s="1" t="s">
        <v>152</v>
      </c>
      <c r="I19" s="1" t="s">
        <v>420</v>
      </c>
    </row>
    <row r="20" spans="1:9" x14ac:dyDescent="0.15">
      <c r="A20" s="15"/>
      <c r="B20" s="5" t="s">
        <v>421</v>
      </c>
      <c r="C20" s="1">
        <v>26.203700000000001</v>
      </c>
      <c r="D20" s="1">
        <v>53.782299999999999</v>
      </c>
      <c r="E20" s="4">
        <v>1.0373600000000001</v>
      </c>
      <c r="F20" s="1">
        <v>3.28834E-2</v>
      </c>
      <c r="G20" s="1" t="s">
        <v>10</v>
      </c>
      <c r="H20" s="1" t="s">
        <v>422</v>
      </c>
      <c r="I20" s="1" t="s">
        <v>38</v>
      </c>
    </row>
    <row r="21" spans="1:9" x14ac:dyDescent="0.15">
      <c r="A21" s="15"/>
      <c r="B21" s="5" t="s">
        <v>423</v>
      </c>
      <c r="C21" s="1">
        <v>2.8691300000000002</v>
      </c>
      <c r="D21" s="1">
        <v>5.8908199999999997</v>
      </c>
      <c r="E21" s="4">
        <v>1.0378499999999999</v>
      </c>
      <c r="F21" s="1">
        <v>4.0273700000000003E-2</v>
      </c>
      <c r="G21" s="1" t="s">
        <v>10</v>
      </c>
      <c r="H21" s="1" t="s">
        <v>424</v>
      </c>
      <c r="I21" s="1" t="s">
        <v>425</v>
      </c>
    </row>
    <row r="22" spans="1:9" x14ac:dyDescent="0.15">
      <c r="A22" s="15"/>
      <c r="B22" s="5" t="s">
        <v>130</v>
      </c>
      <c r="C22" s="1">
        <v>4.2334199999999997</v>
      </c>
      <c r="D22" s="1">
        <v>8.69937</v>
      </c>
      <c r="E22" s="4">
        <v>1.0390900000000001</v>
      </c>
      <c r="F22" s="1">
        <v>5.3827600000000003E-3</v>
      </c>
      <c r="G22" s="1" t="s">
        <v>10</v>
      </c>
      <c r="H22" s="1" t="s">
        <v>131</v>
      </c>
      <c r="I22" s="1" t="s">
        <v>132</v>
      </c>
    </row>
    <row r="23" spans="1:9" x14ac:dyDescent="0.15">
      <c r="A23" s="15"/>
      <c r="B23" s="5" t="s">
        <v>426</v>
      </c>
      <c r="C23" s="1">
        <v>3.29603</v>
      </c>
      <c r="D23" s="1">
        <v>6.7806600000000001</v>
      </c>
      <c r="E23" s="4">
        <v>1.0407</v>
      </c>
      <c r="F23" s="1">
        <v>9.9161700000000002E-3</v>
      </c>
      <c r="G23" s="1" t="s">
        <v>10</v>
      </c>
      <c r="H23" s="1" t="s">
        <v>427</v>
      </c>
      <c r="I23" s="1" t="s">
        <v>428</v>
      </c>
    </row>
    <row r="24" spans="1:9" x14ac:dyDescent="0.15">
      <c r="A24" s="15"/>
      <c r="B24" s="5" t="s">
        <v>429</v>
      </c>
      <c r="C24" s="1">
        <v>3.4539399999999998</v>
      </c>
      <c r="D24" s="1">
        <v>7.1075900000000001</v>
      </c>
      <c r="E24" s="4">
        <v>1.04112</v>
      </c>
      <c r="F24" s="1">
        <v>2.08437E-2</v>
      </c>
      <c r="G24" s="1" t="s">
        <v>10</v>
      </c>
      <c r="H24" s="1" t="s">
        <v>430</v>
      </c>
      <c r="I24" s="1" t="s">
        <v>431</v>
      </c>
    </row>
    <row r="25" spans="1:9" x14ac:dyDescent="0.15">
      <c r="A25" s="15"/>
      <c r="B25" s="5" t="s">
        <v>432</v>
      </c>
      <c r="C25" s="1">
        <v>3.6208100000000001</v>
      </c>
      <c r="D25" s="1">
        <v>7.4646100000000004</v>
      </c>
      <c r="E25" s="4">
        <v>1.04375</v>
      </c>
      <c r="F25" s="1">
        <v>1.3837199999999999E-2</v>
      </c>
      <c r="G25" s="1" t="s">
        <v>10</v>
      </c>
      <c r="H25" s="1" t="s">
        <v>228</v>
      </c>
      <c r="I25" s="1" t="s">
        <v>229</v>
      </c>
    </row>
    <row r="26" spans="1:9" x14ac:dyDescent="0.15">
      <c r="A26" s="15"/>
      <c r="B26" s="5" t="s">
        <v>310</v>
      </c>
      <c r="C26" s="1">
        <v>5.9645299999999999</v>
      </c>
      <c r="D26" s="1">
        <v>12.2995</v>
      </c>
      <c r="E26" s="4">
        <v>1.0441199999999999</v>
      </c>
      <c r="F26" s="1">
        <v>2.08437E-2</v>
      </c>
      <c r="G26" s="1" t="s">
        <v>10</v>
      </c>
      <c r="H26" s="1" t="s">
        <v>232</v>
      </c>
      <c r="I26" s="1" t="s">
        <v>233</v>
      </c>
    </row>
    <row r="27" spans="1:9" x14ac:dyDescent="0.15">
      <c r="A27" s="15"/>
      <c r="B27" s="5" t="s">
        <v>433</v>
      </c>
      <c r="C27" s="1">
        <v>22.430800000000001</v>
      </c>
      <c r="D27" s="1">
        <v>46.480200000000004</v>
      </c>
      <c r="E27" s="4">
        <v>1.05114</v>
      </c>
      <c r="F27" s="1">
        <v>5.3827600000000003E-3</v>
      </c>
      <c r="G27" s="1" t="s">
        <v>10</v>
      </c>
      <c r="H27" s="1" t="s">
        <v>434</v>
      </c>
      <c r="I27" s="1" t="s">
        <v>435</v>
      </c>
    </row>
    <row r="28" spans="1:9" x14ac:dyDescent="0.15">
      <c r="A28" s="15"/>
      <c r="B28" s="5" t="s">
        <v>436</v>
      </c>
      <c r="C28" s="1">
        <v>10.3163</v>
      </c>
      <c r="D28" s="1">
        <v>21.3996</v>
      </c>
      <c r="E28" s="4">
        <v>1.0526599999999999</v>
      </c>
      <c r="F28" s="1">
        <v>1.3837199999999999E-2</v>
      </c>
      <c r="G28" s="1" t="s">
        <v>10</v>
      </c>
      <c r="H28" s="1" t="s">
        <v>237</v>
      </c>
      <c r="I28" s="1" t="s">
        <v>437</v>
      </c>
    </row>
    <row r="29" spans="1:9" x14ac:dyDescent="0.15">
      <c r="A29" s="15"/>
      <c r="B29" s="5" t="s">
        <v>438</v>
      </c>
      <c r="C29" s="1">
        <v>2.3825500000000002</v>
      </c>
      <c r="D29" s="1">
        <v>4.95017</v>
      </c>
      <c r="E29" s="4">
        <v>1.05497</v>
      </c>
      <c r="F29" s="1">
        <v>4.7489000000000003E-2</v>
      </c>
      <c r="G29" s="1" t="s">
        <v>10</v>
      </c>
      <c r="H29" s="1" t="s">
        <v>439</v>
      </c>
      <c r="I29" s="1" t="s">
        <v>440</v>
      </c>
    </row>
    <row r="30" spans="1:9" x14ac:dyDescent="0.15">
      <c r="A30" s="15"/>
      <c r="B30" s="5" t="s">
        <v>441</v>
      </c>
      <c r="C30" s="1">
        <v>3.6022699999999999</v>
      </c>
      <c r="D30" s="1">
        <v>7.4933399999999999</v>
      </c>
      <c r="E30" s="4">
        <v>1.0567</v>
      </c>
      <c r="F30" s="1">
        <v>5.3827600000000003E-3</v>
      </c>
      <c r="G30" s="1" t="s">
        <v>10</v>
      </c>
      <c r="H30" s="1" t="s">
        <v>442</v>
      </c>
      <c r="I30" s="1" t="s">
        <v>230</v>
      </c>
    </row>
    <row r="31" spans="1:9" x14ac:dyDescent="0.15">
      <c r="A31" s="15"/>
      <c r="B31" s="5" t="s">
        <v>159</v>
      </c>
      <c r="C31" s="1">
        <v>3.8789799999999999</v>
      </c>
      <c r="D31" s="1">
        <v>8.0695700000000006</v>
      </c>
      <c r="E31" s="4">
        <v>1.0568200000000001</v>
      </c>
      <c r="F31" s="1">
        <v>1.7486999999999999E-2</v>
      </c>
      <c r="G31" s="1" t="s">
        <v>10</v>
      </c>
      <c r="H31" s="1" t="s">
        <v>443</v>
      </c>
      <c r="I31" s="1" t="s">
        <v>443</v>
      </c>
    </row>
    <row r="32" spans="1:9" x14ac:dyDescent="0.15">
      <c r="A32" s="15"/>
      <c r="B32" s="5" t="s">
        <v>444</v>
      </c>
      <c r="C32" s="1">
        <v>96.074799999999996</v>
      </c>
      <c r="D32" s="1">
        <v>200.12799999999999</v>
      </c>
      <c r="E32" s="4">
        <v>1.0586899999999999</v>
      </c>
      <c r="F32" s="1">
        <v>5.3827600000000003E-3</v>
      </c>
      <c r="G32" s="1" t="s">
        <v>10</v>
      </c>
      <c r="H32" s="1" t="s">
        <v>264</v>
      </c>
      <c r="I32" s="1" t="s">
        <v>265</v>
      </c>
    </row>
    <row r="33" spans="1:9" x14ac:dyDescent="0.15">
      <c r="A33" s="15"/>
      <c r="B33" s="5" t="s">
        <v>445</v>
      </c>
      <c r="C33" s="1">
        <v>16.493600000000001</v>
      </c>
      <c r="D33" s="1">
        <v>34.442599999999999</v>
      </c>
      <c r="E33" s="4">
        <v>1.06229</v>
      </c>
      <c r="F33" s="1">
        <v>5.3827600000000003E-3</v>
      </c>
      <c r="G33" s="1" t="s">
        <v>10</v>
      </c>
      <c r="H33" s="1" t="s">
        <v>446</v>
      </c>
      <c r="I33" s="1" t="s">
        <v>447</v>
      </c>
    </row>
    <row r="34" spans="1:9" x14ac:dyDescent="0.15">
      <c r="A34" s="15"/>
      <c r="B34" s="5" t="s">
        <v>448</v>
      </c>
      <c r="C34" s="1">
        <v>1</v>
      </c>
      <c r="D34" s="1">
        <v>2.0890200000000001</v>
      </c>
      <c r="E34" s="4">
        <v>1.0628263046418311</v>
      </c>
      <c r="F34" s="1">
        <v>2.08437E-2</v>
      </c>
      <c r="G34" s="1" t="s">
        <v>10</v>
      </c>
      <c r="H34" s="1" t="s">
        <v>449</v>
      </c>
      <c r="I34" s="1" t="s">
        <v>450</v>
      </c>
    </row>
    <row r="35" spans="1:9" x14ac:dyDescent="0.15">
      <c r="A35" s="15"/>
      <c r="B35" s="5" t="s">
        <v>451</v>
      </c>
      <c r="C35" s="1">
        <v>7.24763</v>
      </c>
      <c r="D35" s="1">
        <v>15.186500000000001</v>
      </c>
      <c r="E35" s="4">
        <v>1.0671999999999999</v>
      </c>
      <c r="F35" s="1">
        <v>5.3827600000000003E-3</v>
      </c>
      <c r="G35" s="1" t="s">
        <v>10</v>
      </c>
      <c r="H35" s="1" t="s">
        <v>452</v>
      </c>
      <c r="I35" s="1" t="s">
        <v>453</v>
      </c>
    </row>
    <row r="36" spans="1:9" x14ac:dyDescent="0.15">
      <c r="A36" s="15"/>
      <c r="B36" s="5" t="s">
        <v>454</v>
      </c>
      <c r="C36" s="1">
        <v>177.977</v>
      </c>
      <c r="D36" s="1">
        <v>373.19600000000003</v>
      </c>
      <c r="E36" s="4">
        <v>1.0682400000000001</v>
      </c>
      <c r="F36" s="1">
        <v>2.39405E-2</v>
      </c>
      <c r="G36" s="1" t="s">
        <v>10</v>
      </c>
      <c r="H36" s="1" t="s">
        <v>455</v>
      </c>
      <c r="I36" s="1" t="s">
        <v>456</v>
      </c>
    </row>
    <row r="37" spans="1:9" x14ac:dyDescent="0.15">
      <c r="A37" s="15"/>
      <c r="B37" s="5" t="s">
        <v>457</v>
      </c>
      <c r="C37" s="1">
        <v>28.63</v>
      </c>
      <c r="D37" s="1">
        <v>60.123199999999997</v>
      </c>
      <c r="E37" s="4">
        <v>1.0704</v>
      </c>
      <c r="F37" s="1">
        <v>5.3827600000000003E-3</v>
      </c>
      <c r="G37" s="1" t="s">
        <v>10</v>
      </c>
      <c r="H37" s="1" t="s">
        <v>458</v>
      </c>
      <c r="I37" s="1" t="s">
        <v>459</v>
      </c>
    </row>
    <row r="38" spans="1:9" x14ac:dyDescent="0.15">
      <c r="A38" s="15"/>
      <c r="B38" s="5" t="s">
        <v>460</v>
      </c>
      <c r="C38" s="1">
        <v>6.0156000000000001</v>
      </c>
      <c r="D38" s="1">
        <v>12.653600000000001</v>
      </c>
      <c r="E38" s="4">
        <v>1.07277</v>
      </c>
      <c r="F38" s="1">
        <v>5.3827600000000003E-3</v>
      </c>
      <c r="G38" s="1" t="s">
        <v>10</v>
      </c>
      <c r="H38" s="1" t="s">
        <v>461</v>
      </c>
      <c r="I38" s="1" t="s">
        <v>462</v>
      </c>
    </row>
    <row r="39" spans="1:9" x14ac:dyDescent="0.15">
      <c r="A39" s="15"/>
      <c r="B39" s="5" t="s">
        <v>195</v>
      </c>
      <c r="C39" s="1">
        <v>6.0286499999999998</v>
      </c>
      <c r="D39" s="1">
        <v>12.6896</v>
      </c>
      <c r="E39" s="4">
        <v>1.0737399999999999</v>
      </c>
      <c r="F39" s="1">
        <v>4.28855E-2</v>
      </c>
      <c r="G39" s="1" t="s">
        <v>10</v>
      </c>
      <c r="H39" s="1" t="s">
        <v>196</v>
      </c>
      <c r="I39" s="1" t="s">
        <v>197</v>
      </c>
    </row>
    <row r="40" spans="1:9" x14ac:dyDescent="0.15">
      <c r="A40" s="15"/>
      <c r="B40" s="5" t="s">
        <v>463</v>
      </c>
      <c r="C40" s="1">
        <v>3.70804</v>
      </c>
      <c r="D40" s="1">
        <v>7.8056900000000002</v>
      </c>
      <c r="E40" s="4">
        <v>1.0738700000000001</v>
      </c>
      <c r="F40" s="1">
        <v>9.9161700000000002E-3</v>
      </c>
      <c r="G40" s="1" t="s">
        <v>10</v>
      </c>
      <c r="H40" s="1" t="s">
        <v>464</v>
      </c>
      <c r="I40" s="1" t="s">
        <v>465</v>
      </c>
    </row>
    <row r="41" spans="1:9" x14ac:dyDescent="0.15">
      <c r="A41" s="15"/>
      <c r="B41" s="5" t="s">
        <v>466</v>
      </c>
      <c r="C41" s="1">
        <v>3.9359999999999999</v>
      </c>
      <c r="D41" s="1">
        <v>8.3183500000000006</v>
      </c>
      <c r="E41" s="4">
        <v>1.0795699999999999</v>
      </c>
      <c r="F41" s="1">
        <v>4.28855E-2</v>
      </c>
      <c r="G41" s="1" t="s">
        <v>10</v>
      </c>
      <c r="H41" s="1" t="s">
        <v>467</v>
      </c>
      <c r="I41" s="1" t="s">
        <v>468</v>
      </c>
    </row>
    <row r="42" spans="1:9" x14ac:dyDescent="0.15">
      <c r="A42" s="15"/>
      <c r="B42" s="5" t="s">
        <v>469</v>
      </c>
      <c r="C42" s="1">
        <v>9.9732500000000002</v>
      </c>
      <c r="D42" s="1">
        <v>21.1036</v>
      </c>
      <c r="E42" s="4">
        <v>1.08135</v>
      </c>
      <c r="F42" s="1">
        <v>5.3827600000000003E-3</v>
      </c>
      <c r="G42" s="1" t="s">
        <v>10</v>
      </c>
      <c r="H42" s="1" t="s">
        <v>470</v>
      </c>
      <c r="I42" s="1" t="s">
        <v>471</v>
      </c>
    </row>
    <row r="43" spans="1:9" x14ac:dyDescent="0.15">
      <c r="A43" s="15"/>
      <c r="B43" s="5" t="s">
        <v>472</v>
      </c>
      <c r="C43" s="1">
        <v>50.1646</v>
      </c>
      <c r="D43" s="1">
        <v>106.151</v>
      </c>
      <c r="E43" s="4">
        <v>1.08138</v>
      </c>
      <c r="F43" s="1">
        <v>5.3827600000000003E-3</v>
      </c>
      <c r="G43" s="1" t="s">
        <v>10</v>
      </c>
      <c r="H43" s="1" t="s">
        <v>290</v>
      </c>
      <c r="I43" s="1" t="s">
        <v>291</v>
      </c>
    </row>
    <row r="44" spans="1:9" x14ac:dyDescent="0.15">
      <c r="A44" s="15"/>
      <c r="B44" s="5" t="s">
        <v>473</v>
      </c>
      <c r="C44" s="1">
        <v>5.1660300000000001</v>
      </c>
      <c r="D44" s="1">
        <v>10.9377</v>
      </c>
      <c r="E44" s="4">
        <v>1.0821799999999999</v>
      </c>
      <c r="F44" s="1">
        <v>2.39405E-2</v>
      </c>
      <c r="G44" s="1" t="s">
        <v>10</v>
      </c>
      <c r="H44" s="1" t="s">
        <v>474</v>
      </c>
      <c r="I44" s="1" t="s">
        <v>97</v>
      </c>
    </row>
    <row r="45" spans="1:9" x14ac:dyDescent="0.15">
      <c r="A45" s="15"/>
      <c r="B45" s="5" t="s">
        <v>475</v>
      </c>
      <c r="C45" s="1">
        <v>8.8837200000000003</v>
      </c>
      <c r="D45" s="1">
        <v>18.8489</v>
      </c>
      <c r="E45" s="4">
        <v>1.08525</v>
      </c>
      <c r="F45" s="1">
        <v>5.3827600000000003E-3</v>
      </c>
      <c r="G45" s="1" t="s">
        <v>10</v>
      </c>
      <c r="H45" s="1" t="s">
        <v>476</v>
      </c>
      <c r="I45" s="1" t="s">
        <v>477</v>
      </c>
    </row>
    <row r="46" spans="1:9" x14ac:dyDescent="0.15">
      <c r="A46" s="15"/>
      <c r="B46" s="5" t="s">
        <v>478</v>
      </c>
      <c r="C46" s="1">
        <v>5.6777100000000003</v>
      </c>
      <c r="D46" s="1">
        <v>12.0868</v>
      </c>
      <c r="E46" s="4">
        <v>1.09005</v>
      </c>
      <c r="F46" s="1">
        <v>4.9900699999999999E-2</v>
      </c>
      <c r="G46" s="1" t="s">
        <v>10</v>
      </c>
      <c r="H46" s="1" t="s">
        <v>479</v>
      </c>
      <c r="I46" s="1" t="s">
        <v>480</v>
      </c>
    </row>
    <row r="47" spans="1:9" x14ac:dyDescent="0.15">
      <c r="A47" s="15"/>
      <c r="B47" s="5" t="s">
        <v>6</v>
      </c>
      <c r="C47" s="1">
        <v>63.133200000000002</v>
      </c>
      <c r="D47" s="1">
        <v>134.935</v>
      </c>
      <c r="E47" s="4">
        <f t="shared" ref="E47" si="0">LOG(D47/C47,2)</f>
        <v>1.0957938258433297</v>
      </c>
      <c r="F47" s="1">
        <v>3.8140600000000002E-3</v>
      </c>
      <c r="G47" s="1" t="s">
        <v>10</v>
      </c>
      <c r="H47" s="1" t="s">
        <v>337</v>
      </c>
      <c r="I47" s="1" t="s">
        <v>253</v>
      </c>
    </row>
    <row r="48" spans="1:9" x14ac:dyDescent="0.15">
      <c r="A48" s="15"/>
      <c r="B48" s="5" t="s">
        <v>481</v>
      </c>
      <c r="C48" s="1">
        <v>19.725300000000001</v>
      </c>
      <c r="D48" s="1">
        <v>42.168300000000002</v>
      </c>
      <c r="E48" s="4">
        <v>1.0961099999999999</v>
      </c>
      <c r="F48" s="1">
        <v>5.3827600000000003E-3</v>
      </c>
      <c r="G48" s="1" t="s">
        <v>10</v>
      </c>
      <c r="H48" s="1" t="s">
        <v>482</v>
      </c>
      <c r="I48" s="1" t="s">
        <v>483</v>
      </c>
    </row>
    <row r="49" spans="1:9" x14ac:dyDescent="0.15">
      <c r="A49" s="15"/>
      <c r="B49" s="5" t="s">
        <v>484</v>
      </c>
      <c r="C49" s="1">
        <v>23.007100000000001</v>
      </c>
      <c r="D49" s="1">
        <v>49.284999999999997</v>
      </c>
      <c r="E49" s="4">
        <v>1.09907</v>
      </c>
      <c r="F49" s="1">
        <v>5.3827600000000003E-3</v>
      </c>
      <c r="G49" s="1" t="s">
        <v>10</v>
      </c>
      <c r="H49" s="1" t="s">
        <v>485</v>
      </c>
      <c r="I49" s="1" t="s">
        <v>486</v>
      </c>
    </row>
    <row r="50" spans="1:9" x14ac:dyDescent="0.15">
      <c r="A50" s="15"/>
      <c r="B50" s="5" t="s">
        <v>487</v>
      </c>
      <c r="C50" s="1">
        <v>13.639900000000001</v>
      </c>
      <c r="D50" s="1">
        <v>29.2622</v>
      </c>
      <c r="E50" s="4">
        <v>1.1012</v>
      </c>
      <c r="F50" s="1">
        <v>5.3827600000000003E-3</v>
      </c>
      <c r="G50" s="1" t="s">
        <v>10</v>
      </c>
      <c r="H50" s="1" t="s">
        <v>488</v>
      </c>
      <c r="I50" s="1" t="s">
        <v>489</v>
      </c>
    </row>
    <row r="51" spans="1:9" x14ac:dyDescent="0.15">
      <c r="A51" s="15"/>
      <c r="B51" s="5" t="s">
        <v>490</v>
      </c>
      <c r="C51" s="1">
        <v>2.7272799999999999</v>
      </c>
      <c r="D51" s="1">
        <v>5.8648699999999998</v>
      </c>
      <c r="E51" s="4">
        <v>1.1046400000000001</v>
      </c>
      <c r="F51" s="1">
        <v>4.7489000000000003E-2</v>
      </c>
      <c r="G51" s="1" t="s">
        <v>10</v>
      </c>
      <c r="H51" s="1" t="s">
        <v>491</v>
      </c>
      <c r="I51" s="1" t="s">
        <v>492</v>
      </c>
    </row>
    <row r="52" spans="1:9" x14ac:dyDescent="0.15">
      <c r="A52" s="15"/>
      <c r="B52" s="5" t="s">
        <v>493</v>
      </c>
      <c r="C52" s="1">
        <v>0.45968900000000001</v>
      </c>
      <c r="D52" s="1">
        <v>0.98920799999999998</v>
      </c>
      <c r="E52" s="4">
        <v>1.10562</v>
      </c>
      <c r="F52" s="1">
        <v>3.5706700000000001E-2</v>
      </c>
      <c r="G52" s="1" t="s">
        <v>10</v>
      </c>
      <c r="H52" s="1" t="s">
        <v>494</v>
      </c>
      <c r="I52" s="1" t="s">
        <v>495</v>
      </c>
    </row>
    <row r="53" spans="1:9" x14ac:dyDescent="0.15">
      <c r="A53" s="15"/>
      <c r="B53" s="5" t="s">
        <v>496</v>
      </c>
      <c r="C53" s="1">
        <v>14.774100000000001</v>
      </c>
      <c r="D53" s="1">
        <v>31.873899999999999</v>
      </c>
      <c r="E53" s="4">
        <v>1.10931</v>
      </c>
      <c r="F53" s="1">
        <v>5.3827600000000003E-3</v>
      </c>
      <c r="G53" s="1" t="s">
        <v>10</v>
      </c>
      <c r="H53" s="1" t="s">
        <v>497</v>
      </c>
      <c r="I53" s="1" t="s">
        <v>498</v>
      </c>
    </row>
    <row r="54" spans="1:9" x14ac:dyDescent="0.15">
      <c r="A54" s="15"/>
      <c r="B54" s="5" t="s">
        <v>499</v>
      </c>
      <c r="C54" s="1">
        <v>0.905447</v>
      </c>
      <c r="D54" s="1">
        <v>1.9557599999999999</v>
      </c>
      <c r="E54" s="4">
        <v>1.11103</v>
      </c>
      <c r="F54" s="1">
        <v>2.08437E-2</v>
      </c>
      <c r="G54" s="1" t="s">
        <v>10</v>
      </c>
      <c r="H54" s="1" t="s">
        <v>500</v>
      </c>
      <c r="I54" s="1" t="s">
        <v>501</v>
      </c>
    </row>
    <row r="55" spans="1:9" x14ac:dyDescent="0.15">
      <c r="A55" s="15"/>
      <c r="B55" s="5" t="s">
        <v>231</v>
      </c>
      <c r="C55" s="1">
        <v>9.1756499999999992</v>
      </c>
      <c r="D55" s="1">
        <v>19.825700000000001</v>
      </c>
      <c r="E55" s="4">
        <v>1.1114900000000001</v>
      </c>
      <c r="F55" s="1">
        <v>5.3827600000000003E-3</v>
      </c>
      <c r="G55" s="1" t="s">
        <v>10</v>
      </c>
      <c r="H55" s="1" t="s">
        <v>232</v>
      </c>
      <c r="I55" s="1" t="s">
        <v>233</v>
      </c>
    </row>
    <row r="56" spans="1:9" x14ac:dyDescent="0.15">
      <c r="A56" s="15"/>
      <c r="B56" s="5" t="s">
        <v>502</v>
      </c>
      <c r="C56" s="1">
        <v>9.3798600000000008</v>
      </c>
      <c r="D56" s="1">
        <v>20.300899999999999</v>
      </c>
      <c r="E56" s="4">
        <v>1.1138999999999999</v>
      </c>
      <c r="F56" s="1">
        <v>5.3827600000000003E-3</v>
      </c>
      <c r="G56" s="1" t="s">
        <v>10</v>
      </c>
      <c r="H56" s="1" t="s">
        <v>96</v>
      </c>
      <c r="I56" s="1" t="s">
        <v>97</v>
      </c>
    </row>
    <row r="57" spans="1:9" x14ac:dyDescent="0.15">
      <c r="A57" s="15"/>
      <c r="B57" s="5" t="s">
        <v>503</v>
      </c>
      <c r="C57" s="1">
        <v>6.2311399999999999</v>
      </c>
      <c r="D57" s="1">
        <v>13.4878</v>
      </c>
      <c r="E57" s="4">
        <v>1.11408</v>
      </c>
      <c r="F57" s="1">
        <v>4.5292800000000001E-2</v>
      </c>
      <c r="G57" s="1" t="s">
        <v>10</v>
      </c>
      <c r="H57" s="1" t="s">
        <v>504</v>
      </c>
      <c r="I57" s="1" t="s">
        <v>486</v>
      </c>
    </row>
    <row r="58" spans="1:9" x14ac:dyDescent="0.15">
      <c r="A58" s="15"/>
      <c r="B58" s="5" t="s">
        <v>505</v>
      </c>
      <c r="C58" s="1">
        <v>10.2209</v>
      </c>
      <c r="D58" s="1">
        <v>22.2074</v>
      </c>
      <c r="E58" s="4">
        <v>1.1195200000000001</v>
      </c>
      <c r="F58" s="1">
        <v>5.3827600000000003E-3</v>
      </c>
      <c r="G58" s="1" t="s">
        <v>10</v>
      </c>
      <c r="H58" s="1" t="s">
        <v>506</v>
      </c>
      <c r="I58" s="1" t="s">
        <v>507</v>
      </c>
    </row>
    <row r="59" spans="1:9" x14ac:dyDescent="0.15">
      <c r="A59" s="15"/>
      <c r="B59" s="5" t="s">
        <v>508</v>
      </c>
      <c r="C59" s="1">
        <v>3.5659100000000001</v>
      </c>
      <c r="D59" s="1">
        <v>7.7504</v>
      </c>
      <c r="E59" s="4">
        <v>1.1200000000000001</v>
      </c>
      <c r="F59" s="1">
        <v>5.3827600000000003E-3</v>
      </c>
      <c r="G59" s="1" t="s">
        <v>10</v>
      </c>
      <c r="H59" s="1" t="s">
        <v>509</v>
      </c>
      <c r="I59" s="1" t="s">
        <v>510</v>
      </c>
    </row>
    <row r="60" spans="1:9" x14ac:dyDescent="0.15">
      <c r="A60" s="15"/>
      <c r="B60" s="5" t="s">
        <v>511</v>
      </c>
      <c r="C60" s="1">
        <v>170.87899999999999</v>
      </c>
      <c r="D60" s="1">
        <v>371.56599999999997</v>
      </c>
      <c r="E60" s="4">
        <v>1.1206499999999999</v>
      </c>
      <c r="F60" s="1">
        <v>5.3827600000000003E-3</v>
      </c>
      <c r="G60" s="1" t="s">
        <v>10</v>
      </c>
      <c r="H60" s="1" t="s">
        <v>512</v>
      </c>
      <c r="I60" s="1" t="s">
        <v>513</v>
      </c>
    </row>
    <row r="61" spans="1:9" x14ac:dyDescent="0.15">
      <c r="A61" s="15"/>
      <c r="B61" s="5" t="s">
        <v>514</v>
      </c>
      <c r="C61" s="1">
        <v>10.1716</v>
      </c>
      <c r="D61" s="1">
        <v>22.1389</v>
      </c>
      <c r="E61" s="4">
        <v>1.1220300000000001</v>
      </c>
      <c r="F61" s="1">
        <v>5.3827600000000003E-3</v>
      </c>
      <c r="G61" s="1" t="s">
        <v>10</v>
      </c>
      <c r="H61" s="1" t="s">
        <v>515</v>
      </c>
      <c r="I61" s="1" t="s">
        <v>516</v>
      </c>
    </row>
    <row r="62" spans="1:9" x14ac:dyDescent="0.15">
      <c r="A62" s="15"/>
      <c r="B62" s="5" t="s">
        <v>517</v>
      </c>
      <c r="C62" s="1">
        <v>6.6795099999999996</v>
      </c>
      <c r="D62" s="1">
        <v>14.541600000000001</v>
      </c>
      <c r="E62" s="4">
        <v>1.1223700000000001</v>
      </c>
      <c r="F62" s="1">
        <v>5.3827600000000003E-3</v>
      </c>
      <c r="G62" s="1" t="s">
        <v>10</v>
      </c>
      <c r="H62" s="1" t="s">
        <v>518</v>
      </c>
      <c r="I62" s="1" t="s">
        <v>519</v>
      </c>
    </row>
    <row r="63" spans="1:9" x14ac:dyDescent="0.15">
      <c r="A63" s="15"/>
      <c r="B63" s="5" t="s">
        <v>520</v>
      </c>
      <c r="C63" s="1">
        <v>23.429099999999998</v>
      </c>
      <c r="D63" s="1">
        <v>51.281100000000002</v>
      </c>
      <c r="E63" s="4">
        <v>1.1301300000000001</v>
      </c>
      <c r="F63" s="1">
        <v>5.3827600000000003E-3</v>
      </c>
      <c r="G63" s="1" t="s">
        <v>10</v>
      </c>
      <c r="H63" s="1" t="s">
        <v>521</v>
      </c>
      <c r="I63" s="1" t="s">
        <v>230</v>
      </c>
    </row>
    <row r="64" spans="1:9" x14ac:dyDescent="0.15">
      <c r="A64" s="15"/>
      <c r="B64" s="5" t="s">
        <v>522</v>
      </c>
      <c r="C64" s="1">
        <v>7.6191399999999998</v>
      </c>
      <c r="D64" s="1">
        <v>16.677900000000001</v>
      </c>
      <c r="E64" s="4">
        <v>1.1302399999999999</v>
      </c>
      <c r="F64" s="1">
        <v>5.3827600000000003E-3</v>
      </c>
      <c r="G64" s="1" t="s">
        <v>10</v>
      </c>
      <c r="H64" s="1" t="s">
        <v>133</v>
      </c>
      <c r="I64" s="1" t="s">
        <v>134</v>
      </c>
    </row>
    <row r="65" spans="1:9" x14ac:dyDescent="0.15">
      <c r="A65" s="15"/>
      <c r="B65" s="5" t="s">
        <v>523</v>
      </c>
      <c r="C65" s="1">
        <v>13.499000000000001</v>
      </c>
      <c r="D65" s="1">
        <v>29.5487</v>
      </c>
      <c r="E65" s="4">
        <v>1.1302399999999999</v>
      </c>
      <c r="F65" s="1">
        <v>5.3827600000000003E-3</v>
      </c>
      <c r="G65" s="1" t="s">
        <v>10</v>
      </c>
      <c r="H65" s="1" t="s">
        <v>524</v>
      </c>
      <c r="I65" s="1" t="s">
        <v>525</v>
      </c>
    </row>
    <row r="66" spans="1:9" x14ac:dyDescent="0.15">
      <c r="A66" s="15"/>
      <c r="B66" s="5" t="s">
        <v>526</v>
      </c>
      <c r="C66" s="1">
        <v>1.6610100000000001</v>
      </c>
      <c r="D66" s="1">
        <v>3.6451099999999999</v>
      </c>
      <c r="E66" s="4">
        <v>1.1338999999999999</v>
      </c>
      <c r="F66" s="1">
        <v>3.28834E-2</v>
      </c>
      <c r="G66" s="1" t="s">
        <v>10</v>
      </c>
      <c r="H66" s="1" t="s">
        <v>527</v>
      </c>
      <c r="I66" s="1" t="s">
        <v>236</v>
      </c>
    </row>
    <row r="67" spans="1:9" x14ac:dyDescent="0.15">
      <c r="A67" s="15"/>
      <c r="B67" s="5" t="s">
        <v>528</v>
      </c>
      <c r="C67" s="1">
        <v>5.74871</v>
      </c>
      <c r="D67" s="1">
        <v>12.635</v>
      </c>
      <c r="E67" s="4">
        <v>1.13612</v>
      </c>
      <c r="F67" s="1">
        <v>5.3827600000000003E-3</v>
      </c>
      <c r="G67" s="1" t="s">
        <v>10</v>
      </c>
      <c r="H67" s="1" t="s">
        <v>120</v>
      </c>
      <c r="I67" s="1" t="s">
        <v>529</v>
      </c>
    </row>
    <row r="68" spans="1:9" x14ac:dyDescent="0.15">
      <c r="A68" s="15"/>
      <c r="B68" s="5" t="s">
        <v>180</v>
      </c>
      <c r="C68" s="1">
        <v>1.0839300000000001</v>
      </c>
      <c r="D68" s="1">
        <v>2.38395</v>
      </c>
      <c r="E68" s="4">
        <v>1.1370800000000001</v>
      </c>
      <c r="F68" s="1">
        <v>9.9161700000000002E-3</v>
      </c>
      <c r="G68" s="1" t="s">
        <v>10</v>
      </c>
      <c r="H68" s="1" t="s">
        <v>530</v>
      </c>
      <c r="I68" s="1" t="s">
        <v>531</v>
      </c>
    </row>
    <row r="69" spans="1:9" x14ac:dyDescent="0.15">
      <c r="A69" s="15"/>
      <c r="B69" s="5" t="s">
        <v>532</v>
      </c>
      <c r="C69" s="1">
        <v>2.2410899999999998</v>
      </c>
      <c r="D69" s="1">
        <v>4.9375400000000003</v>
      </c>
      <c r="E69" s="4">
        <v>1.1395900000000001</v>
      </c>
      <c r="F69" s="1">
        <v>3.01499E-2</v>
      </c>
      <c r="G69" s="1" t="s">
        <v>10</v>
      </c>
      <c r="H69" s="1" t="s">
        <v>533</v>
      </c>
      <c r="I69" s="1" t="s">
        <v>534</v>
      </c>
    </row>
    <row r="70" spans="1:9" x14ac:dyDescent="0.15">
      <c r="A70" s="15"/>
      <c r="B70" s="5" t="s">
        <v>535</v>
      </c>
      <c r="C70" s="1">
        <v>1</v>
      </c>
      <c r="D70" s="1">
        <v>2.2109199999999998</v>
      </c>
      <c r="E70" s="4">
        <v>1.1446468235750584</v>
      </c>
      <c r="F70" s="1">
        <v>3.01499E-2</v>
      </c>
      <c r="G70" s="1" t="s">
        <v>10</v>
      </c>
    </row>
    <row r="71" spans="1:9" x14ac:dyDescent="0.15">
      <c r="A71" s="15"/>
      <c r="B71" s="5" t="s">
        <v>536</v>
      </c>
      <c r="C71" s="1">
        <v>12.309200000000001</v>
      </c>
      <c r="D71" s="1">
        <v>27.253</v>
      </c>
      <c r="E71" s="4">
        <v>1.1466799999999999</v>
      </c>
      <c r="F71" s="1">
        <v>5.3827600000000003E-3</v>
      </c>
      <c r="G71" s="1" t="s">
        <v>10</v>
      </c>
      <c r="H71" s="1" t="s">
        <v>537</v>
      </c>
      <c r="I71" s="1" t="s">
        <v>538</v>
      </c>
    </row>
    <row r="72" spans="1:9" x14ac:dyDescent="0.15">
      <c r="A72" s="15"/>
      <c r="B72" s="5" t="s">
        <v>539</v>
      </c>
      <c r="C72" s="1">
        <v>6.9556100000000001</v>
      </c>
      <c r="D72" s="1">
        <v>15.459099999999999</v>
      </c>
      <c r="E72" s="4">
        <v>1.1521999999999999</v>
      </c>
      <c r="F72" s="1">
        <v>3.8087099999999999E-2</v>
      </c>
      <c r="G72" s="1" t="s">
        <v>10</v>
      </c>
      <c r="H72" s="1" t="s">
        <v>540</v>
      </c>
      <c r="I72" s="1" t="s">
        <v>541</v>
      </c>
    </row>
    <row r="73" spans="1:9" x14ac:dyDescent="0.15">
      <c r="A73" s="15"/>
      <c r="B73" s="5" t="s">
        <v>542</v>
      </c>
      <c r="C73" s="1">
        <v>1.82873</v>
      </c>
      <c r="D73" s="1">
        <v>4.0657899999999998</v>
      </c>
      <c r="E73" s="4">
        <v>1.15269</v>
      </c>
      <c r="F73" s="1">
        <v>2.39405E-2</v>
      </c>
      <c r="G73" s="1" t="s">
        <v>10</v>
      </c>
      <c r="H73" s="1" t="s">
        <v>543</v>
      </c>
      <c r="I73" s="1" t="s">
        <v>544</v>
      </c>
    </row>
    <row r="74" spans="1:9" x14ac:dyDescent="0.15">
      <c r="A74" s="15"/>
      <c r="B74" s="5" t="s">
        <v>545</v>
      </c>
      <c r="C74" s="1">
        <v>24.838999999999999</v>
      </c>
      <c r="D74" s="1">
        <v>55.233800000000002</v>
      </c>
      <c r="E74" s="4">
        <v>1.1529400000000001</v>
      </c>
      <c r="F74" s="1">
        <v>4.5292800000000001E-2</v>
      </c>
      <c r="G74" s="1" t="s">
        <v>10</v>
      </c>
      <c r="H74" s="1" t="s">
        <v>546</v>
      </c>
      <c r="I74" s="1" t="s">
        <v>547</v>
      </c>
    </row>
    <row r="75" spans="1:9" x14ac:dyDescent="0.15">
      <c r="A75" s="15"/>
      <c r="B75" s="5" t="s">
        <v>548</v>
      </c>
      <c r="C75" s="1">
        <v>2.6613899999999999</v>
      </c>
      <c r="D75" s="1">
        <v>5.9196099999999996</v>
      </c>
      <c r="E75" s="4">
        <v>1.1533199999999999</v>
      </c>
      <c r="F75" s="1">
        <v>2.08437E-2</v>
      </c>
      <c r="G75" s="1" t="s">
        <v>10</v>
      </c>
      <c r="H75" s="1" t="s">
        <v>549</v>
      </c>
      <c r="I75" s="1" t="s">
        <v>550</v>
      </c>
    </row>
    <row r="76" spans="1:9" x14ac:dyDescent="0.15">
      <c r="A76" s="15"/>
      <c r="B76" s="5" t="s">
        <v>205</v>
      </c>
      <c r="C76" s="1">
        <v>13.5463</v>
      </c>
      <c r="D76" s="1">
        <v>30.155200000000001</v>
      </c>
      <c r="E76" s="4">
        <v>1.1545099999999999</v>
      </c>
      <c r="F76" s="1">
        <v>5.3827600000000003E-3</v>
      </c>
      <c r="G76" s="1" t="s">
        <v>10</v>
      </c>
      <c r="H76" s="1" t="s">
        <v>206</v>
      </c>
      <c r="I76" s="1" t="s">
        <v>207</v>
      </c>
    </row>
    <row r="77" spans="1:9" x14ac:dyDescent="0.15">
      <c r="A77" s="15"/>
      <c r="B77" s="5" t="s">
        <v>551</v>
      </c>
      <c r="C77" s="1">
        <v>6.3096800000000002</v>
      </c>
      <c r="D77" s="1">
        <v>14.0555</v>
      </c>
      <c r="E77" s="4">
        <v>1.1555</v>
      </c>
      <c r="F77" s="1">
        <v>5.3827600000000003E-3</v>
      </c>
      <c r="G77" s="1" t="s">
        <v>10</v>
      </c>
      <c r="H77" s="1" t="s">
        <v>552</v>
      </c>
      <c r="I77" s="1" t="s">
        <v>553</v>
      </c>
    </row>
    <row r="78" spans="1:9" x14ac:dyDescent="0.15">
      <c r="A78" s="15"/>
      <c r="B78" s="5" t="s">
        <v>554</v>
      </c>
      <c r="C78" s="1">
        <v>5.0126600000000003</v>
      </c>
      <c r="D78" s="1">
        <v>11.207599999999999</v>
      </c>
      <c r="E78" s="4">
        <v>1.1608400000000001</v>
      </c>
      <c r="F78" s="1">
        <v>1.3837199999999999E-2</v>
      </c>
      <c r="G78" s="1" t="s">
        <v>10</v>
      </c>
      <c r="H78" s="1" t="s">
        <v>555</v>
      </c>
      <c r="I78" s="1" t="s">
        <v>556</v>
      </c>
    </row>
    <row r="79" spans="1:9" x14ac:dyDescent="0.15">
      <c r="A79" s="15"/>
      <c r="B79" s="5" t="s">
        <v>557</v>
      </c>
      <c r="C79" s="1">
        <v>5.4770899999999996</v>
      </c>
      <c r="D79" s="1">
        <v>12.293699999999999</v>
      </c>
      <c r="E79" s="4">
        <v>1.1664399999999999</v>
      </c>
      <c r="F79" s="1">
        <v>5.3827600000000003E-3</v>
      </c>
      <c r="G79" s="1" t="s">
        <v>10</v>
      </c>
    </row>
    <row r="80" spans="1:9" x14ac:dyDescent="0.15">
      <c r="A80" s="15"/>
      <c r="B80" s="5" t="s">
        <v>558</v>
      </c>
      <c r="C80" s="1">
        <v>2.6831200000000002</v>
      </c>
      <c r="D80" s="1">
        <v>6.02454</v>
      </c>
      <c r="E80" s="4">
        <v>1.1669400000000001</v>
      </c>
      <c r="F80" s="1">
        <v>5.3827600000000003E-3</v>
      </c>
      <c r="G80" s="1" t="s">
        <v>10</v>
      </c>
    </row>
    <row r="81" spans="1:9" x14ac:dyDescent="0.15">
      <c r="A81" s="15"/>
      <c r="B81" s="5" t="s">
        <v>559</v>
      </c>
      <c r="C81" s="1">
        <v>2.00231</v>
      </c>
      <c r="D81" s="1">
        <v>4.4963800000000003</v>
      </c>
      <c r="E81" s="4">
        <v>1.1671</v>
      </c>
      <c r="F81" s="1">
        <v>3.28834E-2</v>
      </c>
      <c r="G81" s="1" t="s">
        <v>10</v>
      </c>
      <c r="H81" s="1" t="s">
        <v>560</v>
      </c>
      <c r="I81" s="1" t="s">
        <v>561</v>
      </c>
    </row>
    <row r="82" spans="1:9" x14ac:dyDescent="0.15">
      <c r="A82" s="15"/>
      <c r="B82" s="5" t="s">
        <v>562</v>
      </c>
      <c r="C82" s="1">
        <v>11.0787</v>
      </c>
      <c r="D82" s="1">
        <v>24.907800000000002</v>
      </c>
      <c r="E82" s="4">
        <v>1.1688099999999999</v>
      </c>
      <c r="F82" s="1">
        <v>5.3827600000000003E-3</v>
      </c>
      <c r="G82" s="1" t="s">
        <v>10</v>
      </c>
      <c r="H82" s="1" t="s">
        <v>563</v>
      </c>
      <c r="I82" s="1" t="s">
        <v>564</v>
      </c>
    </row>
    <row r="83" spans="1:9" x14ac:dyDescent="0.15">
      <c r="A83" s="15"/>
      <c r="B83" s="5" t="s">
        <v>565</v>
      </c>
      <c r="C83" s="1">
        <v>4.6068600000000002</v>
      </c>
      <c r="D83" s="1">
        <v>10.3605</v>
      </c>
      <c r="E83" s="4">
        <v>1.1692400000000001</v>
      </c>
      <c r="F83" s="1">
        <v>9.9161700000000002E-3</v>
      </c>
      <c r="G83" s="1" t="s">
        <v>10</v>
      </c>
      <c r="H83" s="1" t="s">
        <v>288</v>
      </c>
      <c r="I83" s="1" t="s">
        <v>289</v>
      </c>
    </row>
    <row r="84" spans="1:9" x14ac:dyDescent="0.15">
      <c r="A84" s="15"/>
      <c r="B84" s="5" t="s">
        <v>566</v>
      </c>
      <c r="C84" s="1">
        <v>2.6894800000000001</v>
      </c>
      <c r="D84" s="1">
        <v>6.0492699999999999</v>
      </c>
      <c r="E84" s="4">
        <v>1.16943</v>
      </c>
      <c r="F84" s="1">
        <v>5.3827600000000003E-3</v>
      </c>
      <c r="G84" s="1" t="s">
        <v>10</v>
      </c>
      <c r="H84" s="1" t="s">
        <v>567</v>
      </c>
      <c r="I84" s="1" t="s">
        <v>568</v>
      </c>
    </row>
    <row r="85" spans="1:9" x14ac:dyDescent="0.15">
      <c r="A85" s="15"/>
      <c r="B85" s="5" t="s">
        <v>569</v>
      </c>
      <c r="C85" s="1">
        <v>3.2454499999999999</v>
      </c>
      <c r="D85" s="1">
        <v>7.3029200000000003</v>
      </c>
      <c r="E85" s="4">
        <v>1.17005</v>
      </c>
      <c r="F85" s="1">
        <v>5.3827600000000003E-3</v>
      </c>
      <c r="G85" s="1" t="s">
        <v>10</v>
      </c>
      <c r="H85" s="1" t="s">
        <v>524</v>
      </c>
      <c r="I85" s="1" t="s">
        <v>525</v>
      </c>
    </row>
    <row r="86" spans="1:9" x14ac:dyDescent="0.15">
      <c r="A86" s="15"/>
      <c r="B86" s="5" t="s">
        <v>570</v>
      </c>
      <c r="C86" s="1">
        <v>2.9259499999999998</v>
      </c>
      <c r="D86" s="1">
        <v>6.5956000000000001</v>
      </c>
      <c r="E86" s="4">
        <v>1.1726000000000001</v>
      </c>
      <c r="F86" s="1">
        <v>1.7486999999999999E-2</v>
      </c>
      <c r="G86" s="1" t="s">
        <v>10</v>
      </c>
      <c r="H86" s="1" t="s">
        <v>571</v>
      </c>
      <c r="I86" s="1" t="s">
        <v>572</v>
      </c>
    </row>
    <row r="87" spans="1:9" x14ac:dyDescent="0.15">
      <c r="A87" s="15"/>
      <c r="B87" s="5" t="s">
        <v>573</v>
      </c>
      <c r="C87" s="1">
        <v>4.9604999999999997</v>
      </c>
      <c r="D87" s="1">
        <v>11.188800000000001</v>
      </c>
      <c r="E87" s="4">
        <v>1.1735</v>
      </c>
      <c r="F87" s="1">
        <v>5.3827600000000003E-3</v>
      </c>
      <c r="G87" s="1" t="s">
        <v>10</v>
      </c>
      <c r="H87" s="1" t="s">
        <v>574</v>
      </c>
      <c r="I87" s="1" t="s">
        <v>575</v>
      </c>
    </row>
    <row r="88" spans="1:9" x14ac:dyDescent="0.15">
      <c r="A88" s="15"/>
      <c r="B88" s="5" t="s">
        <v>576</v>
      </c>
      <c r="C88" s="1">
        <v>5.1929100000000004</v>
      </c>
      <c r="D88" s="1">
        <v>11.735300000000001</v>
      </c>
      <c r="E88" s="4">
        <v>1.17624</v>
      </c>
      <c r="F88" s="1">
        <v>3.5706700000000001E-2</v>
      </c>
      <c r="G88" s="1" t="s">
        <v>10</v>
      </c>
    </row>
    <row r="89" spans="1:9" x14ac:dyDescent="0.15">
      <c r="A89" s="15"/>
      <c r="B89" s="5" t="s">
        <v>577</v>
      </c>
      <c r="C89" s="1">
        <v>5.1694399999999998</v>
      </c>
      <c r="D89" s="1">
        <v>11.706799999999999</v>
      </c>
      <c r="E89" s="4">
        <v>1.17927</v>
      </c>
      <c r="F89" s="1">
        <v>1.7486999999999999E-2</v>
      </c>
      <c r="G89" s="1" t="s">
        <v>10</v>
      </c>
      <c r="H89" s="1" t="s">
        <v>578</v>
      </c>
      <c r="I89" s="1" t="s">
        <v>579</v>
      </c>
    </row>
    <row r="90" spans="1:9" x14ac:dyDescent="0.15">
      <c r="A90" s="15"/>
      <c r="B90" s="5" t="s">
        <v>580</v>
      </c>
      <c r="C90" s="1">
        <v>55.796100000000003</v>
      </c>
      <c r="D90" s="1">
        <v>126.6</v>
      </c>
      <c r="E90" s="4">
        <v>1.18204</v>
      </c>
      <c r="F90" s="1">
        <v>5.3827600000000003E-3</v>
      </c>
      <c r="G90" s="1" t="s">
        <v>10</v>
      </c>
      <c r="H90" s="1" t="s">
        <v>581</v>
      </c>
      <c r="I90" s="1" t="s">
        <v>582</v>
      </c>
    </row>
    <row r="91" spans="1:9" x14ac:dyDescent="0.15">
      <c r="A91" s="15"/>
      <c r="B91" s="5" t="s">
        <v>192</v>
      </c>
      <c r="C91" s="1">
        <v>4.9255800000000001</v>
      </c>
      <c r="D91" s="1">
        <v>11.182499999999999</v>
      </c>
      <c r="E91" s="4">
        <v>1.1828799999999999</v>
      </c>
      <c r="F91" s="1">
        <v>5.3827600000000003E-3</v>
      </c>
      <c r="G91" s="1" t="s">
        <v>10</v>
      </c>
    </row>
    <row r="92" spans="1:9" x14ac:dyDescent="0.15">
      <c r="A92" s="15"/>
      <c r="B92" s="5" t="s">
        <v>583</v>
      </c>
      <c r="C92" s="1">
        <v>11.6389</v>
      </c>
      <c r="D92" s="1">
        <v>26.487500000000001</v>
      </c>
      <c r="E92" s="4">
        <v>1.1863600000000001</v>
      </c>
      <c r="F92" s="1">
        <v>5.3827600000000003E-3</v>
      </c>
      <c r="G92" s="1" t="s">
        <v>10</v>
      </c>
      <c r="H92" s="1" t="s">
        <v>584</v>
      </c>
      <c r="I92" s="1" t="s">
        <v>585</v>
      </c>
    </row>
    <row r="93" spans="1:9" x14ac:dyDescent="0.15">
      <c r="A93" s="15"/>
      <c r="B93" s="5" t="s">
        <v>586</v>
      </c>
      <c r="C93" s="1">
        <v>2.3726099999999999</v>
      </c>
      <c r="D93" s="1">
        <v>5.4045500000000004</v>
      </c>
      <c r="E93" s="4">
        <v>1.1877</v>
      </c>
      <c r="F93" s="1">
        <v>4.0273700000000003E-2</v>
      </c>
      <c r="G93" s="1" t="s">
        <v>10</v>
      </c>
      <c r="H93" s="1" t="s">
        <v>587</v>
      </c>
      <c r="I93" s="1" t="s">
        <v>588</v>
      </c>
    </row>
    <row r="94" spans="1:9" x14ac:dyDescent="0.15">
      <c r="A94" s="15"/>
      <c r="B94" s="5" t="s">
        <v>589</v>
      </c>
      <c r="C94" s="1">
        <v>0.94020499999999996</v>
      </c>
      <c r="D94" s="1">
        <v>2.1474799999999998</v>
      </c>
      <c r="E94" s="4">
        <v>1.1916</v>
      </c>
      <c r="F94" s="1">
        <v>1.3837199999999999E-2</v>
      </c>
      <c r="G94" s="1" t="s">
        <v>10</v>
      </c>
      <c r="H94" s="1" t="s">
        <v>590</v>
      </c>
      <c r="I94" s="1" t="s">
        <v>591</v>
      </c>
    </row>
    <row r="95" spans="1:9" x14ac:dyDescent="0.15">
      <c r="A95" s="15"/>
      <c r="B95" s="5" t="s">
        <v>592</v>
      </c>
      <c r="C95" s="1">
        <v>7.6162299999999998</v>
      </c>
      <c r="D95" s="1">
        <v>17.483599999999999</v>
      </c>
      <c r="E95" s="4">
        <v>1.19885</v>
      </c>
      <c r="F95" s="1">
        <v>5.3827600000000003E-3</v>
      </c>
      <c r="G95" s="1" t="s">
        <v>10</v>
      </c>
      <c r="H95" s="1" t="s">
        <v>593</v>
      </c>
      <c r="I95" s="1" t="s">
        <v>594</v>
      </c>
    </row>
    <row r="96" spans="1:9" x14ac:dyDescent="0.15">
      <c r="A96" s="15"/>
      <c r="B96" s="5" t="s">
        <v>595</v>
      </c>
      <c r="C96" s="1">
        <v>3.9359899999999999</v>
      </c>
      <c r="D96" s="1">
        <v>9.0459599999999991</v>
      </c>
      <c r="E96" s="4">
        <v>1.20055</v>
      </c>
      <c r="F96" s="1">
        <v>5.3827600000000003E-3</v>
      </c>
      <c r="G96" s="1" t="s">
        <v>10</v>
      </c>
      <c r="H96" s="1" t="s">
        <v>596</v>
      </c>
      <c r="I96" s="1" t="s">
        <v>568</v>
      </c>
    </row>
    <row r="97" spans="1:9" x14ac:dyDescent="0.15">
      <c r="A97" s="15"/>
      <c r="B97" s="5" t="s">
        <v>597</v>
      </c>
      <c r="C97" s="1">
        <v>228.32400000000001</v>
      </c>
      <c r="D97" s="1">
        <v>524.82000000000005</v>
      </c>
      <c r="E97" s="4">
        <v>1.2007399999999999</v>
      </c>
      <c r="F97" s="1">
        <v>5.3827600000000003E-3</v>
      </c>
      <c r="G97" s="1" t="s">
        <v>10</v>
      </c>
      <c r="H97" s="1" t="s">
        <v>598</v>
      </c>
      <c r="I97" s="1" t="s">
        <v>599</v>
      </c>
    </row>
    <row r="98" spans="1:9" x14ac:dyDescent="0.15">
      <c r="A98" s="15"/>
      <c r="B98" s="5" t="s">
        <v>600</v>
      </c>
      <c r="C98" s="1">
        <v>5.3395099999999998</v>
      </c>
      <c r="D98" s="1">
        <v>12.286199999999999</v>
      </c>
      <c r="E98" s="4">
        <v>1.2022600000000001</v>
      </c>
      <c r="F98" s="1">
        <v>5.3827600000000003E-3</v>
      </c>
      <c r="G98" s="1" t="s">
        <v>10</v>
      </c>
      <c r="H98" s="1" t="s">
        <v>601</v>
      </c>
      <c r="I98" s="1" t="s">
        <v>602</v>
      </c>
    </row>
    <row r="99" spans="1:9" x14ac:dyDescent="0.15">
      <c r="A99" s="15"/>
      <c r="B99" s="5" t="s">
        <v>603</v>
      </c>
      <c r="C99" s="1">
        <v>20.4786</v>
      </c>
      <c r="D99" s="1">
        <v>47.171700000000001</v>
      </c>
      <c r="E99" s="4">
        <v>1.2038</v>
      </c>
      <c r="F99" s="1">
        <v>2.39405E-2</v>
      </c>
      <c r="G99" s="1" t="s">
        <v>10</v>
      </c>
      <c r="H99" s="1" t="s">
        <v>604</v>
      </c>
      <c r="I99" s="1" t="s">
        <v>268</v>
      </c>
    </row>
    <row r="100" spans="1:9" x14ac:dyDescent="0.15">
      <c r="A100" s="15"/>
      <c r="B100" s="5" t="s">
        <v>605</v>
      </c>
      <c r="C100" s="1">
        <v>19.455300000000001</v>
      </c>
      <c r="D100" s="1">
        <v>44.915300000000002</v>
      </c>
      <c r="E100" s="4">
        <v>1.20705</v>
      </c>
      <c r="F100" s="1">
        <v>5.3827600000000003E-3</v>
      </c>
      <c r="G100" s="1" t="s">
        <v>10</v>
      </c>
      <c r="H100" s="1" t="s">
        <v>606</v>
      </c>
      <c r="I100" s="1" t="s">
        <v>607</v>
      </c>
    </row>
    <row r="101" spans="1:9" x14ac:dyDescent="0.15">
      <c r="A101" s="15"/>
      <c r="B101" s="5" t="s">
        <v>608</v>
      </c>
      <c r="C101" s="1">
        <v>2.26891</v>
      </c>
      <c r="D101" s="1">
        <v>5.2440499999999997</v>
      </c>
      <c r="E101" s="4">
        <v>1.20868</v>
      </c>
      <c r="F101" s="1">
        <v>5.3827600000000003E-3</v>
      </c>
      <c r="G101" s="1" t="s">
        <v>10</v>
      </c>
      <c r="H101" s="1" t="s">
        <v>277</v>
      </c>
      <c r="I101" s="1" t="s">
        <v>278</v>
      </c>
    </row>
    <row r="102" spans="1:9" x14ac:dyDescent="0.15">
      <c r="A102" s="15"/>
      <c r="B102" s="5" t="s">
        <v>609</v>
      </c>
      <c r="C102" s="1">
        <v>10.859</v>
      </c>
      <c r="D102" s="1">
        <v>25.106000000000002</v>
      </c>
      <c r="E102" s="4">
        <v>1.2091400000000001</v>
      </c>
      <c r="F102" s="1">
        <v>2.08437E-2</v>
      </c>
      <c r="G102" s="1" t="s">
        <v>10</v>
      </c>
      <c r="H102" s="1" t="s">
        <v>610</v>
      </c>
      <c r="I102" s="1" t="s">
        <v>611</v>
      </c>
    </row>
    <row r="103" spans="1:9" x14ac:dyDescent="0.15">
      <c r="A103" s="15"/>
      <c r="B103" s="5" t="s">
        <v>612</v>
      </c>
      <c r="C103" s="1">
        <v>59.3568</v>
      </c>
      <c r="D103" s="1">
        <v>137.37799999999999</v>
      </c>
      <c r="E103" s="4">
        <v>1.2106600000000001</v>
      </c>
      <c r="F103" s="1">
        <v>5.3827600000000003E-3</v>
      </c>
      <c r="G103" s="1" t="s">
        <v>10</v>
      </c>
      <c r="H103" s="1" t="s">
        <v>613</v>
      </c>
      <c r="I103" s="1" t="s">
        <v>257</v>
      </c>
    </row>
    <row r="104" spans="1:9" x14ac:dyDescent="0.15">
      <c r="A104" s="15"/>
      <c r="B104" s="5" t="s">
        <v>614</v>
      </c>
      <c r="C104" s="1">
        <v>2.1992600000000002</v>
      </c>
      <c r="D104" s="1">
        <v>5.0975299999999999</v>
      </c>
      <c r="E104" s="4">
        <v>1.21278</v>
      </c>
      <c r="F104" s="1">
        <v>1.3837199999999999E-2</v>
      </c>
      <c r="G104" s="1" t="s">
        <v>10</v>
      </c>
      <c r="H104" s="1" t="s">
        <v>277</v>
      </c>
      <c r="I104" s="1" t="s">
        <v>278</v>
      </c>
    </row>
    <row r="105" spans="1:9" x14ac:dyDescent="0.15">
      <c r="A105" s="15"/>
      <c r="B105" s="5" t="s">
        <v>615</v>
      </c>
      <c r="C105" s="1">
        <v>15.1234</v>
      </c>
      <c r="D105" s="1">
        <v>35.077500000000001</v>
      </c>
      <c r="E105" s="4">
        <v>1.21376</v>
      </c>
      <c r="F105" s="1">
        <v>5.3827600000000003E-3</v>
      </c>
      <c r="G105" s="1" t="s">
        <v>10</v>
      </c>
      <c r="H105" s="1" t="s">
        <v>616</v>
      </c>
      <c r="I105" s="1" t="s">
        <v>617</v>
      </c>
    </row>
    <row r="106" spans="1:9" x14ac:dyDescent="0.15">
      <c r="A106" s="15"/>
      <c r="B106" s="5" t="s">
        <v>618</v>
      </c>
      <c r="C106" s="1">
        <v>80.403099999999995</v>
      </c>
      <c r="D106" s="1">
        <v>187.06299999999999</v>
      </c>
      <c r="E106" s="4">
        <v>1.2181999999999999</v>
      </c>
      <c r="F106" s="1">
        <v>5.3827600000000003E-3</v>
      </c>
      <c r="G106" s="1" t="s">
        <v>10</v>
      </c>
      <c r="H106" s="1" t="s">
        <v>619</v>
      </c>
      <c r="I106" s="1" t="s">
        <v>339</v>
      </c>
    </row>
    <row r="107" spans="1:9" x14ac:dyDescent="0.15">
      <c r="A107" s="15"/>
      <c r="B107" s="5" t="s">
        <v>620</v>
      </c>
      <c r="C107" s="1">
        <v>3.10616</v>
      </c>
      <c r="D107" s="1">
        <v>7.2369300000000001</v>
      </c>
      <c r="E107" s="4">
        <v>1.2202500000000001</v>
      </c>
      <c r="F107" s="1">
        <v>2.08437E-2</v>
      </c>
      <c r="G107" s="1" t="s">
        <v>10</v>
      </c>
      <c r="H107" s="1" t="s">
        <v>621</v>
      </c>
      <c r="I107" s="1" t="s">
        <v>622</v>
      </c>
    </row>
    <row r="108" spans="1:9" x14ac:dyDescent="0.15">
      <c r="A108" s="15"/>
      <c r="B108" s="5" t="s">
        <v>623</v>
      </c>
      <c r="C108" s="1">
        <v>74.268299999999996</v>
      </c>
      <c r="D108" s="1">
        <v>173.19300000000001</v>
      </c>
      <c r="E108" s="4">
        <v>1.22156</v>
      </c>
      <c r="F108" s="1">
        <v>5.3827600000000003E-3</v>
      </c>
      <c r="G108" s="1" t="s">
        <v>10</v>
      </c>
      <c r="H108" s="1" t="s">
        <v>624</v>
      </c>
      <c r="I108" s="1" t="s">
        <v>611</v>
      </c>
    </row>
    <row r="109" spans="1:9" x14ac:dyDescent="0.15">
      <c r="A109" s="15"/>
      <c r="B109" s="5" t="s">
        <v>625</v>
      </c>
      <c r="C109" s="1">
        <v>2.4985900000000001</v>
      </c>
      <c r="D109" s="1">
        <v>5.8294499999999996</v>
      </c>
      <c r="E109" s="4">
        <v>1.22224</v>
      </c>
      <c r="F109" s="1">
        <v>5.3827600000000003E-3</v>
      </c>
      <c r="G109" s="1" t="s">
        <v>10</v>
      </c>
      <c r="H109" s="1" t="s">
        <v>626</v>
      </c>
      <c r="I109" s="1" t="s">
        <v>627</v>
      </c>
    </row>
    <row r="110" spans="1:9" x14ac:dyDescent="0.15">
      <c r="A110" s="15"/>
      <c r="B110" s="5" t="s">
        <v>628</v>
      </c>
      <c r="C110" s="1">
        <v>4.2365500000000003</v>
      </c>
      <c r="D110" s="1">
        <v>9.9183900000000005</v>
      </c>
      <c r="E110" s="4">
        <v>1.22722</v>
      </c>
      <c r="F110" s="1">
        <v>5.3827600000000003E-3</v>
      </c>
      <c r="G110" s="1" t="s">
        <v>10</v>
      </c>
    </row>
    <row r="111" spans="1:9" x14ac:dyDescent="0.15">
      <c r="A111" s="15"/>
      <c r="B111" s="5" t="s">
        <v>629</v>
      </c>
      <c r="C111" s="1">
        <v>7.4796199999999997</v>
      </c>
      <c r="D111" s="1">
        <v>17.5153</v>
      </c>
      <c r="E111" s="4">
        <v>1.2275799999999999</v>
      </c>
      <c r="F111" s="1">
        <v>3.8087099999999999E-2</v>
      </c>
      <c r="G111" s="1" t="s">
        <v>10</v>
      </c>
      <c r="H111" s="1" t="s">
        <v>630</v>
      </c>
      <c r="I111" s="1" t="s">
        <v>631</v>
      </c>
    </row>
    <row r="112" spans="1:9" x14ac:dyDescent="0.15">
      <c r="A112" s="15"/>
      <c r="B112" s="5" t="s">
        <v>632</v>
      </c>
      <c r="C112" s="1">
        <v>8.7338400000000007</v>
      </c>
      <c r="D112" s="1">
        <v>20.470300000000002</v>
      </c>
      <c r="E112" s="4">
        <v>1.2288399999999999</v>
      </c>
      <c r="F112" s="1">
        <v>5.3827600000000003E-3</v>
      </c>
      <c r="G112" s="1" t="s">
        <v>10</v>
      </c>
      <c r="H112" s="1" t="s">
        <v>292</v>
      </c>
      <c r="I112" s="1" t="s">
        <v>293</v>
      </c>
    </row>
    <row r="113" spans="1:9" x14ac:dyDescent="0.15">
      <c r="A113" s="15"/>
      <c r="B113" s="5" t="s">
        <v>633</v>
      </c>
      <c r="C113" s="1">
        <v>9.6678899999999999</v>
      </c>
      <c r="D113" s="1">
        <v>22.741599999999998</v>
      </c>
      <c r="E113" s="4">
        <v>1.2340599999999999</v>
      </c>
      <c r="F113" s="1">
        <v>5.3827600000000003E-3</v>
      </c>
      <c r="G113" s="1" t="s">
        <v>10</v>
      </c>
      <c r="H113" s="1" t="s">
        <v>120</v>
      </c>
      <c r="I113" s="1" t="s">
        <v>529</v>
      </c>
    </row>
    <row r="114" spans="1:9" x14ac:dyDescent="0.15">
      <c r="A114" s="15"/>
      <c r="B114" s="5" t="s">
        <v>634</v>
      </c>
      <c r="C114" s="1">
        <v>6.1463900000000002</v>
      </c>
      <c r="D114" s="1">
        <v>14.5106</v>
      </c>
      <c r="E114" s="4">
        <v>1.23929</v>
      </c>
      <c r="F114" s="1">
        <v>3.8087099999999999E-2</v>
      </c>
      <c r="G114" s="1" t="s">
        <v>10</v>
      </c>
      <c r="H114" s="1" t="s">
        <v>262</v>
      </c>
      <c r="I114" s="1" t="s">
        <v>263</v>
      </c>
    </row>
    <row r="115" spans="1:9" x14ac:dyDescent="0.15">
      <c r="A115" s="15"/>
      <c r="B115" s="5" t="s">
        <v>153</v>
      </c>
      <c r="C115" s="1">
        <v>12.247</v>
      </c>
      <c r="D115" s="1">
        <v>28.935600000000001</v>
      </c>
      <c r="E115" s="4">
        <v>1.2404200000000001</v>
      </c>
      <c r="F115" s="1">
        <v>5.3827600000000003E-3</v>
      </c>
      <c r="G115" s="1" t="s">
        <v>10</v>
      </c>
      <c r="H115" s="1" t="s">
        <v>146</v>
      </c>
      <c r="I115" s="1" t="s">
        <v>72</v>
      </c>
    </row>
    <row r="116" spans="1:9" x14ac:dyDescent="0.15">
      <c r="A116" s="15"/>
      <c r="B116" s="5" t="s">
        <v>635</v>
      </c>
      <c r="C116" s="1">
        <v>9.5452300000000001</v>
      </c>
      <c r="D116" s="1">
        <v>22.583100000000002</v>
      </c>
      <c r="E116" s="4">
        <v>1.2423900000000001</v>
      </c>
      <c r="F116" s="1">
        <v>5.3827600000000003E-3</v>
      </c>
      <c r="G116" s="1" t="s">
        <v>10</v>
      </c>
      <c r="H116" s="1" t="s">
        <v>636</v>
      </c>
      <c r="I116" s="1" t="s">
        <v>637</v>
      </c>
    </row>
    <row r="117" spans="1:9" x14ac:dyDescent="0.15">
      <c r="A117" s="15"/>
      <c r="B117" s="5" t="s">
        <v>638</v>
      </c>
      <c r="C117" s="1">
        <v>4.3187600000000002</v>
      </c>
      <c r="D117" s="1">
        <v>10.263999999999999</v>
      </c>
      <c r="E117" s="4">
        <v>1.2488999999999999</v>
      </c>
      <c r="F117" s="1">
        <v>4.9900699999999999E-2</v>
      </c>
      <c r="G117" s="1" t="s">
        <v>10</v>
      </c>
      <c r="H117" s="1" t="s">
        <v>639</v>
      </c>
      <c r="I117" s="1" t="s">
        <v>640</v>
      </c>
    </row>
    <row r="118" spans="1:9" x14ac:dyDescent="0.15">
      <c r="A118" s="15"/>
      <c r="B118" s="5" t="s">
        <v>641</v>
      </c>
      <c r="C118" s="1">
        <v>22.559699999999999</v>
      </c>
      <c r="D118" s="1">
        <v>53.627200000000002</v>
      </c>
      <c r="E118" s="4">
        <v>1.2492099999999999</v>
      </c>
      <c r="F118" s="1">
        <v>5.3827600000000003E-3</v>
      </c>
      <c r="G118" s="1" t="s">
        <v>10</v>
      </c>
      <c r="H118" s="1" t="s">
        <v>636</v>
      </c>
      <c r="I118" s="1" t="s">
        <v>637</v>
      </c>
    </row>
    <row r="119" spans="1:9" x14ac:dyDescent="0.15">
      <c r="A119" s="15"/>
      <c r="B119" s="5" t="s">
        <v>174</v>
      </c>
      <c r="C119" s="1">
        <v>14.3775</v>
      </c>
      <c r="D119" s="1">
        <v>34.232799999999997</v>
      </c>
      <c r="E119" s="4">
        <v>1.2515700000000001</v>
      </c>
      <c r="F119" s="1">
        <v>5.3827600000000003E-3</v>
      </c>
      <c r="G119" s="1" t="s">
        <v>10</v>
      </c>
      <c r="H119" s="1" t="s">
        <v>392</v>
      </c>
      <c r="I119" s="1" t="s">
        <v>393</v>
      </c>
    </row>
    <row r="120" spans="1:9" x14ac:dyDescent="0.15">
      <c r="A120" s="15"/>
      <c r="B120" s="5" t="s">
        <v>642</v>
      </c>
      <c r="C120" s="1">
        <v>1.2343500000000001</v>
      </c>
      <c r="D120" s="1">
        <v>2.94116</v>
      </c>
      <c r="E120" s="4">
        <v>1.2526299999999999</v>
      </c>
      <c r="F120" s="1">
        <v>9.9161700000000002E-3</v>
      </c>
      <c r="G120" s="1" t="s">
        <v>10</v>
      </c>
      <c r="H120" s="1" t="s">
        <v>643</v>
      </c>
      <c r="I120" s="1" t="s">
        <v>644</v>
      </c>
    </row>
    <row r="121" spans="1:9" x14ac:dyDescent="0.15">
      <c r="A121" s="15"/>
      <c r="B121" s="5" t="s">
        <v>645</v>
      </c>
      <c r="C121" s="1">
        <v>6.3120599999999998</v>
      </c>
      <c r="D121" s="1">
        <v>15.0405</v>
      </c>
      <c r="E121" s="4">
        <v>1.25267</v>
      </c>
      <c r="F121" s="1">
        <v>9.9161700000000002E-3</v>
      </c>
      <c r="G121" s="1" t="s">
        <v>10</v>
      </c>
      <c r="H121" s="1" t="s">
        <v>646</v>
      </c>
      <c r="I121" s="1" t="s">
        <v>647</v>
      </c>
    </row>
    <row r="122" spans="1:9" x14ac:dyDescent="0.15">
      <c r="A122" s="15"/>
      <c r="B122" s="5" t="s">
        <v>648</v>
      </c>
      <c r="C122" s="1">
        <v>7.5237800000000004</v>
      </c>
      <c r="D122" s="1">
        <v>17.950600000000001</v>
      </c>
      <c r="E122" s="4">
        <v>1.25451</v>
      </c>
      <c r="F122" s="1">
        <v>5.3827600000000003E-3</v>
      </c>
      <c r="G122" s="1" t="s">
        <v>10</v>
      </c>
      <c r="H122" s="1" t="s">
        <v>186</v>
      </c>
      <c r="I122" s="1" t="s">
        <v>72</v>
      </c>
    </row>
    <row r="123" spans="1:9" x14ac:dyDescent="0.15">
      <c r="A123" s="15"/>
      <c r="B123" s="5" t="s">
        <v>182</v>
      </c>
      <c r="C123" s="1">
        <v>9.5623500000000003</v>
      </c>
      <c r="D123" s="1">
        <v>22.848700000000001</v>
      </c>
      <c r="E123" s="4">
        <v>1.25667</v>
      </c>
      <c r="F123" s="1">
        <v>5.3827600000000003E-3</v>
      </c>
      <c r="G123" s="1" t="s">
        <v>10</v>
      </c>
      <c r="H123" s="1" t="s">
        <v>152</v>
      </c>
      <c r="I123" s="1" t="s">
        <v>420</v>
      </c>
    </row>
    <row r="124" spans="1:9" x14ac:dyDescent="0.15">
      <c r="A124" s="15"/>
      <c r="B124" s="5" t="s">
        <v>649</v>
      </c>
      <c r="C124" s="1">
        <v>15.0382</v>
      </c>
      <c r="D124" s="1">
        <v>36.052799999999998</v>
      </c>
      <c r="E124" s="4">
        <v>1.2614799999999999</v>
      </c>
      <c r="F124" s="1">
        <v>5.3827600000000003E-3</v>
      </c>
      <c r="G124" s="1" t="s">
        <v>10</v>
      </c>
      <c r="H124" s="1" t="s">
        <v>650</v>
      </c>
      <c r="I124" s="1" t="s">
        <v>651</v>
      </c>
    </row>
    <row r="125" spans="1:9" x14ac:dyDescent="0.15">
      <c r="A125" s="15"/>
      <c r="B125" s="5" t="s">
        <v>652</v>
      </c>
      <c r="C125" s="1">
        <v>78.713200000000001</v>
      </c>
      <c r="D125" s="1">
        <v>188.821</v>
      </c>
      <c r="E125" s="4">
        <v>1.26234</v>
      </c>
      <c r="F125" s="1">
        <v>5.3827600000000003E-3</v>
      </c>
      <c r="G125" s="1" t="s">
        <v>10</v>
      </c>
      <c r="H125" s="1" t="s">
        <v>213</v>
      </c>
      <c r="I125" s="1" t="s">
        <v>214</v>
      </c>
    </row>
    <row r="126" spans="1:9" x14ac:dyDescent="0.15">
      <c r="A126" s="15"/>
      <c r="B126" s="5" t="s">
        <v>653</v>
      </c>
      <c r="C126" s="1">
        <v>3.3354499999999998</v>
      </c>
      <c r="D126" s="1">
        <v>8.0189900000000005</v>
      </c>
      <c r="E126" s="4">
        <v>1.2655400000000001</v>
      </c>
      <c r="F126" s="1">
        <v>3.8087099999999999E-2</v>
      </c>
      <c r="G126" s="1" t="s">
        <v>10</v>
      </c>
      <c r="H126" s="1" t="s">
        <v>654</v>
      </c>
      <c r="I126" s="1" t="s">
        <v>655</v>
      </c>
    </row>
    <row r="127" spans="1:9" x14ac:dyDescent="0.15">
      <c r="A127" s="15"/>
      <c r="B127" s="5" t="s">
        <v>157</v>
      </c>
      <c r="C127" s="1">
        <v>3.5725899999999999</v>
      </c>
      <c r="D127" s="1">
        <v>8.5928100000000001</v>
      </c>
      <c r="E127" s="4">
        <v>1.26616</v>
      </c>
      <c r="F127" s="1">
        <v>5.3827600000000003E-3</v>
      </c>
      <c r="G127" s="1" t="s">
        <v>10</v>
      </c>
      <c r="H127" s="1" t="s">
        <v>158</v>
      </c>
      <c r="I127" s="1" t="s">
        <v>656</v>
      </c>
    </row>
    <row r="128" spans="1:9" x14ac:dyDescent="0.15">
      <c r="A128" s="15"/>
      <c r="B128" s="5" t="s">
        <v>657</v>
      </c>
      <c r="C128" s="1">
        <v>3.5821900000000002</v>
      </c>
      <c r="D128" s="1">
        <v>8.6235099999999996</v>
      </c>
      <c r="E128" s="4">
        <v>1.2674300000000001</v>
      </c>
      <c r="F128" s="1">
        <v>5.3827600000000003E-3</v>
      </c>
      <c r="G128" s="1" t="s">
        <v>10</v>
      </c>
      <c r="H128" s="1" t="s">
        <v>276</v>
      </c>
      <c r="I128" s="1" t="s">
        <v>655</v>
      </c>
    </row>
    <row r="129" spans="1:9" x14ac:dyDescent="0.15">
      <c r="A129" s="15"/>
      <c r="B129" s="5" t="s">
        <v>203</v>
      </c>
      <c r="C129" s="1">
        <v>3.3224399999999998</v>
      </c>
      <c r="D129" s="1">
        <v>8.0096799999999995</v>
      </c>
      <c r="E129" s="4">
        <v>1.2695000000000001</v>
      </c>
      <c r="F129" s="1">
        <v>5.3827600000000003E-3</v>
      </c>
      <c r="G129" s="1" t="s">
        <v>10</v>
      </c>
      <c r="H129" s="1" t="s">
        <v>186</v>
      </c>
      <c r="I129" s="1" t="s">
        <v>72</v>
      </c>
    </row>
    <row r="130" spans="1:9" x14ac:dyDescent="0.15">
      <c r="A130" s="15"/>
      <c r="B130" s="5" t="s">
        <v>658</v>
      </c>
      <c r="C130" s="1">
        <v>1.5431600000000001</v>
      </c>
      <c r="D130" s="1">
        <v>3.7214499999999999</v>
      </c>
      <c r="E130" s="4">
        <v>1.2699800000000001</v>
      </c>
      <c r="F130" s="1">
        <v>4.0273700000000003E-2</v>
      </c>
      <c r="G130" s="1" t="s">
        <v>10</v>
      </c>
      <c r="H130" s="1" t="s">
        <v>659</v>
      </c>
      <c r="I130" s="1" t="s">
        <v>660</v>
      </c>
    </row>
    <row r="131" spans="1:9" x14ac:dyDescent="0.15">
      <c r="A131" s="15"/>
      <c r="B131" s="5" t="s">
        <v>661</v>
      </c>
      <c r="C131" s="1">
        <v>3.0105400000000002</v>
      </c>
      <c r="D131" s="1">
        <v>7.3264500000000004</v>
      </c>
      <c r="E131" s="4">
        <v>1.2830900000000001</v>
      </c>
      <c r="F131" s="1">
        <v>2.08437E-2</v>
      </c>
      <c r="G131" s="1" t="s">
        <v>10</v>
      </c>
      <c r="H131" s="1" t="s">
        <v>662</v>
      </c>
      <c r="I131" s="1" t="s">
        <v>663</v>
      </c>
    </row>
    <row r="132" spans="1:9" x14ac:dyDescent="0.15">
      <c r="A132" s="15"/>
      <c r="B132" s="5" t="s">
        <v>664</v>
      </c>
      <c r="C132" s="1">
        <v>7.2719800000000001</v>
      </c>
      <c r="D132" s="1">
        <v>17.720500000000001</v>
      </c>
      <c r="E132" s="4">
        <v>1.2849999999999999</v>
      </c>
      <c r="F132" s="1">
        <v>5.3827600000000003E-3</v>
      </c>
      <c r="G132" s="1" t="s">
        <v>10</v>
      </c>
      <c r="H132" s="1" t="s">
        <v>665</v>
      </c>
      <c r="I132" s="1" t="s">
        <v>666</v>
      </c>
    </row>
    <row r="133" spans="1:9" x14ac:dyDescent="0.15">
      <c r="A133" s="15"/>
      <c r="B133" s="5" t="s">
        <v>667</v>
      </c>
      <c r="C133" s="1">
        <v>2.94557</v>
      </c>
      <c r="D133" s="1">
        <v>7.1877899999999997</v>
      </c>
      <c r="E133" s="4">
        <v>1.2869999999999999</v>
      </c>
      <c r="F133" s="1">
        <v>5.3827600000000003E-3</v>
      </c>
      <c r="G133" s="1" t="s">
        <v>10</v>
      </c>
      <c r="H133" s="1" t="s">
        <v>596</v>
      </c>
      <c r="I133" s="1" t="s">
        <v>568</v>
      </c>
    </row>
    <row r="134" spans="1:9" x14ac:dyDescent="0.15">
      <c r="A134" s="15"/>
      <c r="B134" s="5" t="s">
        <v>668</v>
      </c>
      <c r="C134" s="1">
        <v>2.91852</v>
      </c>
      <c r="D134" s="1">
        <v>7.1286100000000001</v>
      </c>
      <c r="E134" s="4">
        <v>1.2883800000000001</v>
      </c>
      <c r="F134" s="1">
        <v>5.3827600000000003E-3</v>
      </c>
      <c r="G134" s="1" t="s">
        <v>10</v>
      </c>
      <c r="H134" s="1" t="s">
        <v>669</v>
      </c>
      <c r="I134" s="1" t="s">
        <v>544</v>
      </c>
    </row>
    <row r="135" spans="1:9" x14ac:dyDescent="0.15">
      <c r="A135" s="15"/>
      <c r="B135" s="5" t="s">
        <v>670</v>
      </c>
      <c r="C135" s="1">
        <v>1.47854</v>
      </c>
      <c r="D135" s="1">
        <v>3.6290300000000002</v>
      </c>
      <c r="E135" s="4">
        <v>1.29541</v>
      </c>
      <c r="F135" s="1">
        <v>5.3827600000000003E-3</v>
      </c>
      <c r="G135" s="1" t="s">
        <v>10</v>
      </c>
      <c r="H135" s="1" t="s">
        <v>671</v>
      </c>
      <c r="I135" s="1" t="s">
        <v>672</v>
      </c>
    </row>
    <row r="136" spans="1:9" x14ac:dyDescent="0.15">
      <c r="A136" s="15"/>
      <c r="B136" s="5" t="s">
        <v>673</v>
      </c>
      <c r="C136" s="1">
        <v>0.78217800000000004</v>
      </c>
      <c r="D136" s="1">
        <v>1.9213800000000001</v>
      </c>
      <c r="E136" s="4">
        <v>1.2965800000000001</v>
      </c>
      <c r="F136" s="1">
        <v>3.8087099999999999E-2</v>
      </c>
      <c r="G136" s="1" t="s">
        <v>10</v>
      </c>
      <c r="H136" s="1" t="s">
        <v>674</v>
      </c>
      <c r="I136" s="1" t="s">
        <v>675</v>
      </c>
    </row>
    <row r="137" spans="1:9" x14ac:dyDescent="0.15">
      <c r="A137" s="15"/>
      <c r="B137" s="5" t="s">
        <v>676</v>
      </c>
      <c r="C137" s="1">
        <v>1.4203600000000001</v>
      </c>
      <c r="D137" s="1">
        <v>3.4960200000000001</v>
      </c>
      <c r="E137" s="4">
        <v>1.2994600000000001</v>
      </c>
      <c r="F137" s="1">
        <v>5.3827600000000003E-3</v>
      </c>
      <c r="G137" s="1" t="s">
        <v>10</v>
      </c>
      <c r="H137" s="1" t="s">
        <v>677</v>
      </c>
      <c r="I137" s="1" t="s">
        <v>678</v>
      </c>
    </row>
    <row r="138" spans="1:9" x14ac:dyDescent="0.15">
      <c r="A138" s="15"/>
      <c r="B138" s="5" t="s">
        <v>185</v>
      </c>
      <c r="C138" s="1">
        <v>19.055700000000002</v>
      </c>
      <c r="D138" s="1">
        <v>46.933599999999998</v>
      </c>
      <c r="E138" s="4">
        <v>1.3004</v>
      </c>
      <c r="F138" s="1">
        <v>5.3827600000000003E-3</v>
      </c>
      <c r="G138" s="1" t="s">
        <v>10</v>
      </c>
      <c r="H138" s="1" t="s">
        <v>186</v>
      </c>
      <c r="I138" s="1" t="s">
        <v>72</v>
      </c>
    </row>
    <row r="139" spans="1:9" x14ac:dyDescent="0.15">
      <c r="A139" s="15"/>
      <c r="B139" s="5" t="s">
        <v>679</v>
      </c>
      <c r="C139" s="1">
        <v>59.691299999999998</v>
      </c>
      <c r="D139" s="1">
        <v>148.34800000000001</v>
      </c>
      <c r="E139" s="4">
        <v>1.3133900000000001</v>
      </c>
      <c r="F139" s="1">
        <v>5.3827600000000003E-3</v>
      </c>
      <c r="G139" s="1" t="s">
        <v>10</v>
      </c>
      <c r="H139" s="1" t="s">
        <v>680</v>
      </c>
      <c r="I139" s="1" t="s">
        <v>681</v>
      </c>
    </row>
    <row r="140" spans="1:9" x14ac:dyDescent="0.15">
      <c r="A140" s="15"/>
      <c r="B140" s="5" t="s">
        <v>189</v>
      </c>
      <c r="C140" s="1">
        <v>3.0335700000000001</v>
      </c>
      <c r="D140" s="1">
        <v>7.55776</v>
      </c>
      <c r="E140" s="4">
        <v>1.31694</v>
      </c>
      <c r="F140" s="1">
        <v>1.3837199999999999E-2</v>
      </c>
      <c r="G140" s="1" t="s">
        <v>10</v>
      </c>
      <c r="H140" s="1" t="s">
        <v>190</v>
      </c>
      <c r="I140" s="1" t="s">
        <v>191</v>
      </c>
    </row>
    <row r="141" spans="1:9" x14ac:dyDescent="0.15">
      <c r="A141" s="15"/>
      <c r="B141" s="5" t="s">
        <v>682</v>
      </c>
      <c r="C141" s="1">
        <v>1.4177299999999999</v>
      </c>
      <c r="D141" s="1">
        <v>3.5360200000000002</v>
      </c>
      <c r="E141" s="4">
        <v>1.3185500000000001</v>
      </c>
      <c r="F141" s="1">
        <v>1.3837199999999999E-2</v>
      </c>
      <c r="G141" s="1" t="s">
        <v>10</v>
      </c>
      <c r="H141" s="1" t="s">
        <v>683</v>
      </c>
      <c r="I141" s="1" t="s">
        <v>684</v>
      </c>
    </row>
    <row r="142" spans="1:9" x14ac:dyDescent="0.15">
      <c r="A142" s="15"/>
      <c r="B142" s="5" t="s">
        <v>685</v>
      </c>
      <c r="C142" s="1">
        <v>6.2849500000000003</v>
      </c>
      <c r="D142" s="1">
        <v>15.6762</v>
      </c>
      <c r="E142" s="4">
        <v>1.3186</v>
      </c>
      <c r="F142" s="1">
        <v>1.7486999999999999E-2</v>
      </c>
      <c r="G142" s="1" t="s">
        <v>10</v>
      </c>
      <c r="H142" s="1" t="s">
        <v>222</v>
      </c>
      <c r="I142" s="1" t="s">
        <v>223</v>
      </c>
    </row>
    <row r="143" spans="1:9" x14ac:dyDescent="0.15">
      <c r="A143" s="15"/>
      <c r="B143" s="5" t="s">
        <v>686</v>
      </c>
      <c r="C143" s="1">
        <v>1.6427700000000001</v>
      </c>
      <c r="D143" s="1">
        <v>4.1282300000000003</v>
      </c>
      <c r="E143" s="4">
        <v>1.3293999999999999</v>
      </c>
      <c r="F143" s="1">
        <v>5.3827600000000003E-3</v>
      </c>
      <c r="G143" s="1" t="s">
        <v>10</v>
      </c>
      <c r="H143" s="1" t="s">
        <v>687</v>
      </c>
      <c r="I143" s="1" t="s">
        <v>181</v>
      </c>
    </row>
    <row r="144" spans="1:9" x14ac:dyDescent="0.15">
      <c r="A144" s="15"/>
      <c r="B144" s="5" t="s">
        <v>688</v>
      </c>
      <c r="C144" s="1">
        <v>131.64699999999999</v>
      </c>
      <c r="D144" s="1">
        <v>331.24099999999999</v>
      </c>
      <c r="E144" s="4">
        <v>1.33121</v>
      </c>
      <c r="F144" s="1">
        <v>5.3827600000000003E-3</v>
      </c>
      <c r="G144" s="1" t="s">
        <v>10</v>
      </c>
      <c r="H144" s="1" t="s">
        <v>689</v>
      </c>
      <c r="I144" s="1" t="s">
        <v>690</v>
      </c>
    </row>
    <row r="145" spans="1:9" x14ac:dyDescent="0.15">
      <c r="A145" s="15"/>
      <c r="B145" s="5" t="s">
        <v>691</v>
      </c>
      <c r="C145" s="1">
        <v>1.30294</v>
      </c>
      <c r="D145" s="1">
        <v>3.2900999999999998</v>
      </c>
      <c r="E145" s="4">
        <v>1.3363700000000001</v>
      </c>
      <c r="F145" s="1">
        <v>1.7486999999999999E-2</v>
      </c>
      <c r="G145" s="1" t="s">
        <v>10</v>
      </c>
      <c r="H145" s="1" t="s">
        <v>692</v>
      </c>
      <c r="I145" s="1" t="s">
        <v>693</v>
      </c>
    </row>
    <row r="146" spans="1:9" x14ac:dyDescent="0.15">
      <c r="A146" s="15"/>
      <c r="B146" s="5" t="s">
        <v>694</v>
      </c>
      <c r="C146" s="1">
        <v>0.80057</v>
      </c>
      <c r="D146" s="1">
        <v>2.02345</v>
      </c>
      <c r="E146" s="4">
        <v>1.33772</v>
      </c>
      <c r="F146" s="1">
        <v>3.01499E-2</v>
      </c>
      <c r="G146" s="1" t="s">
        <v>10</v>
      </c>
    </row>
    <row r="147" spans="1:9" x14ac:dyDescent="0.15">
      <c r="A147" s="15"/>
      <c r="B147" s="5" t="s">
        <v>695</v>
      </c>
      <c r="C147" s="1">
        <v>1.91743</v>
      </c>
      <c r="D147" s="1">
        <v>4.8631900000000003</v>
      </c>
      <c r="E147" s="4">
        <v>1.34273</v>
      </c>
      <c r="F147" s="1">
        <v>5.3827600000000003E-3</v>
      </c>
      <c r="G147" s="1" t="s">
        <v>10</v>
      </c>
      <c r="H147" s="1" t="s">
        <v>696</v>
      </c>
      <c r="I147" s="1" t="s">
        <v>207</v>
      </c>
    </row>
    <row r="148" spans="1:9" x14ac:dyDescent="0.15">
      <c r="A148" s="15"/>
      <c r="B148" s="5" t="s">
        <v>697</v>
      </c>
      <c r="C148" s="1">
        <v>2.5222099999999998</v>
      </c>
      <c r="D148" s="1">
        <v>6.3981199999999996</v>
      </c>
      <c r="E148" s="4">
        <v>1.3429599999999999</v>
      </c>
      <c r="F148" s="1">
        <v>5.3827600000000003E-3</v>
      </c>
      <c r="G148" s="1" t="s">
        <v>10</v>
      </c>
    </row>
    <row r="149" spans="1:9" x14ac:dyDescent="0.15">
      <c r="A149" s="15"/>
      <c r="B149" s="5" t="s">
        <v>698</v>
      </c>
      <c r="C149" s="1">
        <v>1.8243199999999999</v>
      </c>
      <c r="D149" s="1">
        <v>4.63401</v>
      </c>
      <c r="E149" s="4">
        <v>1.3449</v>
      </c>
      <c r="F149" s="1">
        <v>5.3827600000000003E-3</v>
      </c>
      <c r="G149" s="1" t="s">
        <v>10</v>
      </c>
      <c r="H149" s="1" t="s">
        <v>687</v>
      </c>
      <c r="I149" s="1" t="s">
        <v>181</v>
      </c>
    </row>
    <row r="150" spans="1:9" x14ac:dyDescent="0.15">
      <c r="A150" s="15"/>
      <c r="B150" s="5" t="s">
        <v>187</v>
      </c>
      <c r="C150" s="1">
        <v>22.209900000000001</v>
      </c>
      <c r="D150" s="1">
        <v>56.650100000000002</v>
      </c>
      <c r="E150" s="4">
        <v>1.3508800000000001</v>
      </c>
      <c r="F150" s="1">
        <v>5.3827600000000003E-3</v>
      </c>
      <c r="G150" s="1" t="s">
        <v>10</v>
      </c>
      <c r="H150" s="1" t="s">
        <v>188</v>
      </c>
      <c r="I150" s="1" t="s">
        <v>60</v>
      </c>
    </row>
    <row r="151" spans="1:9" x14ac:dyDescent="0.15">
      <c r="A151" s="15"/>
      <c r="B151" s="5" t="s">
        <v>143</v>
      </c>
      <c r="C151" s="1">
        <v>2.0750999999999999</v>
      </c>
      <c r="D151" s="1">
        <v>5.2940500000000004</v>
      </c>
      <c r="E151" s="4">
        <v>1.3511899999999999</v>
      </c>
      <c r="F151" s="1">
        <v>2.08437E-2</v>
      </c>
      <c r="G151" s="1" t="s">
        <v>10</v>
      </c>
      <c r="H151" s="1" t="s">
        <v>699</v>
      </c>
      <c r="I151" s="1" t="s">
        <v>700</v>
      </c>
    </row>
    <row r="152" spans="1:9" x14ac:dyDescent="0.15">
      <c r="A152" s="15"/>
      <c r="B152" s="5" t="s">
        <v>701</v>
      </c>
      <c r="C152" s="1">
        <v>1.2755300000000001</v>
      </c>
      <c r="D152" s="1">
        <v>3.2560500000000001</v>
      </c>
      <c r="E152" s="4">
        <v>1.3520300000000001</v>
      </c>
      <c r="F152" s="1">
        <v>2.39405E-2</v>
      </c>
      <c r="G152" s="1" t="s">
        <v>10</v>
      </c>
      <c r="H152" s="1" t="s">
        <v>702</v>
      </c>
      <c r="I152" s="1" t="s">
        <v>703</v>
      </c>
    </row>
    <row r="153" spans="1:9" x14ac:dyDescent="0.15">
      <c r="A153" s="15"/>
      <c r="B153" s="5" t="s">
        <v>704</v>
      </c>
      <c r="C153" s="1">
        <v>59.168300000000002</v>
      </c>
      <c r="D153" s="1">
        <v>151.18199999999999</v>
      </c>
      <c r="E153" s="4">
        <v>1.3533900000000001</v>
      </c>
      <c r="F153" s="1">
        <v>5.3827600000000003E-3</v>
      </c>
      <c r="G153" s="1" t="s">
        <v>10</v>
      </c>
      <c r="H153" s="1" t="s">
        <v>705</v>
      </c>
      <c r="I153" s="1" t="s">
        <v>706</v>
      </c>
    </row>
    <row r="154" spans="1:9" x14ac:dyDescent="0.15">
      <c r="A154" s="15"/>
      <c r="B154" s="5" t="s">
        <v>2</v>
      </c>
      <c r="C154" s="1">
        <v>45.7577</v>
      </c>
      <c r="D154" s="1">
        <v>117.524</v>
      </c>
      <c r="E154" s="4">
        <f t="shared" ref="E154" si="1">LOG(D154/C154,2)</f>
        <v>1.3608689625102148</v>
      </c>
      <c r="F154" s="1">
        <v>3.8140600000000002E-3</v>
      </c>
      <c r="G154" s="1" t="s">
        <v>10</v>
      </c>
      <c r="H154" s="1" t="s">
        <v>258</v>
      </c>
      <c r="I154" s="1" t="s">
        <v>259</v>
      </c>
    </row>
    <row r="155" spans="1:9" x14ac:dyDescent="0.15">
      <c r="A155" s="15"/>
      <c r="B155" s="5" t="s">
        <v>707</v>
      </c>
      <c r="C155" s="1">
        <v>1.8226800000000001</v>
      </c>
      <c r="D155" s="1">
        <v>4.6879200000000001</v>
      </c>
      <c r="E155" s="4">
        <v>1.3628800000000001</v>
      </c>
      <c r="F155" s="1">
        <v>5.3827600000000003E-3</v>
      </c>
      <c r="G155" s="1" t="s">
        <v>10</v>
      </c>
      <c r="H155" s="1" t="s">
        <v>708</v>
      </c>
      <c r="I155" s="1" t="s">
        <v>709</v>
      </c>
    </row>
    <row r="156" spans="1:9" x14ac:dyDescent="0.15">
      <c r="A156" s="15"/>
      <c r="B156" s="5" t="s">
        <v>710</v>
      </c>
      <c r="C156" s="1">
        <v>9.6013699999999993</v>
      </c>
      <c r="D156" s="1">
        <v>24.7316</v>
      </c>
      <c r="E156" s="4">
        <v>1.36504</v>
      </c>
      <c r="F156" s="1">
        <v>5.3827600000000003E-3</v>
      </c>
      <c r="G156" s="1" t="s">
        <v>10</v>
      </c>
      <c r="H156" s="1" t="s">
        <v>711</v>
      </c>
      <c r="I156" s="1" t="s">
        <v>712</v>
      </c>
    </row>
    <row r="157" spans="1:9" x14ac:dyDescent="0.15">
      <c r="A157" s="15"/>
      <c r="B157" s="5" t="s">
        <v>713</v>
      </c>
      <c r="C157" s="1">
        <v>3.3889499999999999</v>
      </c>
      <c r="D157" s="1">
        <v>8.7298200000000001</v>
      </c>
      <c r="E157" s="4">
        <v>1.36511</v>
      </c>
      <c r="F157" s="1">
        <v>1.3837199999999999E-2</v>
      </c>
      <c r="G157" s="1" t="s">
        <v>10</v>
      </c>
      <c r="H157" s="1" t="s">
        <v>714</v>
      </c>
      <c r="I157" s="1" t="s">
        <v>655</v>
      </c>
    </row>
    <row r="158" spans="1:9" x14ac:dyDescent="0.15">
      <c r="A158" s="15"/>
      <c r="B158" s="5" t="s">
        <v>715</v>
      </c>
      <c r="C158" s="1">
        <v>5.6124499999999999</v>
      </c>
      <c r="D158" s="1">
        <v>14.458600000000001</v>
      </c>
      <c r="E158" s="4">
        <v>1.3652299999999999</v>
      </c>
      <c r="F158" s="1">
        <v>5.3827600000000003E-3</v>
      </c>
      <c r="G158" s="1" t="s">
        <v>10</v>
      </c>
      <c r="H158" s="1" t="s">
        <v>461</v>
      </c>
      <c r="I158" s="1" t="s">
        <v>462</v>
      </c>
    </row>
    <row r="159" spans="1:9" x14ac:dyDescent="0.15">
      <c r="A159" s="15"/>
      <c r="B159" s="5" t="s">
        <v>716</v>
      </c>
      <c r="C159" s="1">
        <v>5.2585699999999997</v>
      </c>
      <c r="D159" s="1">
        <v>13.684200000000001</v>
      </c>
      <c r="E159" s="4">
        <v>1.3797699999999999</v>
      </c>
      <c r="F159" s="1">
        <v>1.3837199999999999E-2</v>
      </c>
      <c r="G159" s="1" t="s">
        <v>10</v>
      </c>
      <c r="H159" s="1" t="s">
        <v>717</v>
      </c>
      <c r="I159" s="1" t="s">
        <v>41</v>
      </c>
    </row>
    <row r="160" spans="1:9" x14ac:dyDescent="0.15">
      <c r="A160" s="15"/>
      <c r="B160" s="5" t="s">
        <v>718</v>
      </c>
      <c r="C160" s="1">
        <v>1.8632899999999999</v>
      </c>
      <c r="D160" s="1">
        <v>4.84964</v>
      </c>
      <c r="E160" s="4">
        <v>1.3800300000000001</v>
      </c>
      <c r="F160" s="1">
        <v>5.3827600000000003E-3</v>
      </c>
      <c r="G160" s="1" t="s">
        <v>10</v>
      </c>
      <c r="H160" s="1" t="s">
        <v>719</v>
      </c>
      <c r="I160" s="1" t="s">
        <v>248</v>
      </c>
    </row>
    <row r="161" spans="1:9" x14ac:dyDescent="0.15">
      <c r="A161" s="15"/>
      <c r="B161" s="5" t="s">
        <v>720</v>
      </c>
      <c r="C161" s="1">
        <v>6.4335800000000001</v>
      </c>
      <c r="D161" s="1">
        <v>16.776299999999999</v>
      </c>
      <c r="E161" s="4">
        <v>1.3827400000000001</v>
      </c>
      <c r="F161" s="1">
        <v>5.3827600000000003E-3</v>
      </c>
      <c r="G161" s="1" t="s">
        <v>10</v>
      </c>
      <c r="H161" s="1" t="s">
        <v>721</v>
      </c>
      <c r="I161" s="1" t="s">
        <v>72</v>
      </c>
    </row>
    <row r="162" spans="1:9" x14ac:dyDescent="0.15">
      <c r="A162" s="15"/>
      <c r="B162" s="5" t="s">
        <v>722</v>
      </c>
      <c r="C162" s="1">
        <v>1.4608099999999999</v>
      </c>
      <c r="D162" s="1">
        <v>3.8284699999999998</v>
      </c>
      <c r="E162" s="4">
        <v>1.39</v>
      </c>
      <c r="F162" s="1">
        <v>2.39405E-2</v>
      </c>
      <c r="G162" s="1" t="s">
        <v>10</v>
      </c>
      <c r="H162" s="1" t="s">
        <v>723</v>
      </c>
      <c r="I162" s="1" t="s">
        <v>724</v>
      </c>
    </row>
    <row r="163" spans="1:9" x14ac:dyDescent="0.15">
      <c r="A163" s="15"/>
      <c r="B163" s="5" t="s">
        <v>725</v>
      </c>
      <c r="C163" s="1">
        <v>362.08100000000002</v>
      </c>
      <c r="D163" s="1">
        <v>950.82100000000003</v>
      </c>
      <c r="E163" s="4">
        <v>1.39286</v>
      </c>
      <c r="F163" s="1">
        <v>5.3827600000000003E-3</v>
      </c>
      <c r="G163" s="1" t="s">
        <v>10</v>
      </c>
      <c r="H163" s="1" t="s">
        <v>219</v>
      </c>
      <c r="I163" s="1" t="s">
        <v>220</v>
      </c>
    </row>
    <row r="164" spans="1:9" x14ac:dyDescent="0.15">
      <c r="A164" s="15"/>
      <c r="B164" s="5" t="s">
        <v>726</v>
      </c>
      <c r="C164" s="1">
        <v>81.748699999999999</v>
      </c>
      <c r="D164" s="1">
        <v>215.26900000000001</v>
      </c>
      <c r="E164" s="4">
        <v>1.3968700000000001</v>
      </c>
      <c r="F164" s="1">
        <v>5.3827600000000003E-3</v>
      </c>
      <c r="G164" s="1" t="s">
        <v>10</v>
      </c>
      <c r="H164" s="1" t="s">
        <v>409</v>
      </c>
      <c r="I164" s="1" t="s">
        <v>410</v>
      </c>
    </row>
    <row r="165" spans="1:9" x14ac:dyDescent="0.15">
      <c r="A165" s="15"/>
      <c r="B165" s="5" t="s">
        <v>727</v>
      </c>
      <c r="C165" s="1">
        <v>3.5327500000000001</v>
      </c>
      <c r="D165" s="1">
        <v>9.3103099999999994</v>
      </c>
      <c r="E165" s="4">
        <v>1.3980399999999999</v>
      </c>
      <c r="F165" s="1">
        <v>2.08437E-2</v>
      </c>
      <c r="G165" s="1" t="s">
        <v>10</v>
      </c>
      <c r="H165" s="1" t="s">
        <v>161</v>
      </c>
      <c r="I165" s="1" t="s">
        <v>162</v>
      </c>
    </row>
    <row r="166" spans="1:9" x14ac:dyDescent="0.15">
      <c r="A166" s="15"/>
      <c r="B166" s="5" t="s">
        <v>145</v>
      </c>
      <c r="C166" s="1">
        <v>11.161199999999999</v>
      </c>
      <c r="D166" s="1">
        <v>29.526199999999999</v>
      </c>
      <c r="E166" s="4">
        <v>1.4035</v>
      </c>
      <c r="F166" s="1">
        <v>5.3827600000000003E-3</v>
      </c>
      <c r="G166" s="1" t="s">
        <v>10</v>
      </c>
      <c r="H166" s="1" t="s">
        <v>146</v>
      </c>
      <c r="I166" s="1" t="s">
        <v>72</v>
      </c>
    </row>
    <row r="167" spans="1:9" x14ac:dyDescent="0.15">
      <c r="A167" s="15"/>
      <c r="B167" s="5" t="s">
        <v>728</v>
      </c>
      <c r="C167" s="1">
        <v>4.2382600000000004</v>
      </c>
      <c r="D167" s="1">
        <v>11.2948</v>
      </c>
      <c r="E167" s="4">
        <v>1.41412</v>
      </c>
      <c r="F167" s="1">
        <v>5.3827600000000003E-3</v>
      </c>
      <c r="G167" s="1" t="s">
        <v>10</v>
      </c>
      <c r="H167" s="1" t="s">
        <v>729</v>
      </c>
      <c r="I167" s="1" t="s">
        <v>730</v>
      </c>
    </row>
    <row r="168" spans="1:9" x14ac:dyDescent="0.15">
      <c r="A168" s="15"/>
      <c r="B168" s="5" t="s">
        <v>731</v>
      </c>
      <c r="C168" s="1">
        <v>1.89649</v>
      </c>
      <c r="D168" s="1">
        <v>5.0826000000000002</v>
      </c>
      <c r="E168" s="4">
        <v>1.4222399999999999</v>
      </c>
      <c r="F168" s="1">
        <v>5.3827600000000003E-3</v>
      </c>
      <c r="G168" s="1" t="s">
        <v>10</v>
      </c>
      <c r="H168" s="1" t="s">
        <v>732</v>
      </c>
      <c r="I168" s="1" t="s">
        <v>733</v>
      </c>
    </row>
    <row r="169" spans="1:9" x14ac:dyDescent="0.15">
      <c r="A169" s="15"/>
      <c r="B169" s="5" t="s">
        <v>734</v>
      </c>
      <c r="C169" s="1">
        <v>5.7871899999999998</v>
      </c>
      <c r="D169" s="1">
        <v>15.521699999999999</v>
      </c>
      <c r="E169" s="4">
        <v>1.4233499999999999</v>
      </c>
      <c r="F169" s="1">
        <v>5.3827600000000003E-3</v>
      </c>
      <c r="G169" s="1" t="s">
        <v>10</v>
      </c>
      <c r="H169" s="1" t="s">
        <v>735</v>
      </c>
      <c r="I169" s="1" t="s">
        <v>736</v>
      </c>
    </row>
    <row r="170" spans="1:9" x14ac:dyDescent="0.15">
      <c r="A170" s="15"/>
      <c r="B170" s="5" t="s">
        <v>737</v>
      </c>
      <c r="C170" s="1">
        <v>3.2028699999999999</v>
      </c>
      <c r="D170" s="1">
        <v>8.6401699999999995</v>
      </c>
      <c r="E170" s="4">
        <v>1.4316899999999999</v>
      </c>
      <c r="F170" s="1">
        <v>5.3827600000000003E-3</v>
      </c>
      <c r="G170" s="1" t="s">
        <v>10</v>
      </c>
      <c r="H170" s="1" t="s">
        <v>738</v>
      </c>
      <c r="I170" s="1" t="s">
        <v>739</v>
      </c>
    </row>
    <row r="171" spans="1:9" x14ac:dyDescent="0.15">
      <c r="A171" s="15"/>
      <c r="B171" s="5" t="s">
        <v>740</v>
      </c>
      <c r="C171" s="1">
        <v>2.7040000000000002</v>
      </c>
      <c r="D171" s="1">
        <v>7.3347100000000003</v>
      </c>
      <c r="E171" s="4">
        <v>1.43964</v>
      </c>
      <c r="F171" s="1">
        <v>5.3827600000000003E-3</v>
      </c>
      <c r="G171" s="1" t="s">
        <v>10</v>
      </c>
    </row>
    <row r="172" spans="1:9" x14ac:dyDescent="0.15">
      <c r="A172" s="15"/>
      <c r="B172" s="5" t="s">
        <v>166</v>
      </c>
      <c r="C172" s="1">
        <v>37.850299999999997</v>
      </c>
      <c r="D172" s="1">
        <v>103.285</v>
      </c>
      <c r="E172" s="4">
        <v>1.4482600000000001</v>
      </c>
      <c r="F172" s="1">
        <v>5.3827600000000003E-3</v>
      </c>
      <c r="G172" s="1" t="s">
        <v>10</v>
      </c>
      <c r="H172" s="1" t="s">
        <v>167</v>
      </c>
      <c r="I172" s="1" t="s">
        <v>168</v>
      </c>
    </row>
    <row r="173" spans="1:9" x14ac:dyDescent="0.15">
      <c r="A173" s="15"/>
      <c r="B173" s="5" t="s">
        <v>741</v>
      </c>
      <c r="C173" s="1">
        <v>6.27759</v>
      </c>
      <c r="D173" s="1">
        <v>17.178100000000001</v>
      </c>
      <c r="E173" s="4">
        <v>1.4522900000000001</v>
      </c>
      <c r="F173" s="1">
        <v>5.3827600000000003E-3</v>
      </c>
      <c r="G173" s="1" t="s">
        <v>10</v>
      </c>
      <c r="H173" s="1" t="s">
        <v>322</v>
      </c>
      <c r="I173" s="1" t="s">
        <v>249</v>
      </c>
    </row>
    <row r="174" spans="1:9" x14ac:dyDescent="0.15">
      <c r="A174" s="15"/>
      <c r="B174" s="5" t="s">
        <v>742</v>
      </c>
      <c r="C174" s="1">
        <v>107.37</v>
      </c>
      <c r="D174" s="1">
        <v>294.59300000000002</v>
      </c>
      <c r="E174" s="4">
        <v>1.45614</v>
      </c>
      <c r="F174" s="1">
        <v>5.3827600000000003E-3</v>
      </c>
      <c r="G174" s="1" t="s">
        <v>10</v>
      </c>
      <c r="H174" s="1" t="s">
        <v>689</v>
      </c>
      <c r="I174" s="1" t="s">
        <v>690</v>
      </c>
    </row>
    <row r="175" spans="1:9" x14ac:dyDescent="0.15">
      <c r="A175" s="15"/>
      <c r="B175" s="5" t="s">
        <v>221</v>
      </c>
      <c r="C175" s="1">
        <v>34.882899999999999</v>
      </c>
      <c r="D175" s="1">
        <v>95.924499999999995</v>
      </c>
      <c r="E175" s="4">
        <v>1.4593799999999999</v>
      </c>
      <c r="F175" s="1">
        <v>5.3827600000000003E-3</v>
      </c>
      <c r="G175" s="1" t="s">
        <v>10</v>
      </c>
      <c r="H175" s="1" t="s">
        <v>222</v>
      </c>
      <c r="I175" s="1" t="s">
        <v>223</v>
      </c>
    </row>
    <row r="176" spans="1:9" x14ac:dyDescent="0.15">
      <c r="A176" s="15"/>
      <c r="B176" s="5" t="s">
        <v>743</v>
      </c>
      <c r="C176" s="1">
        <v>5.5162500000000003</v>
      </c>
      <c r="D176" s="1">
        <v>15.2393</v>
      </c>
      <c r="E176" s="4">
        <v>1.46604</v>
      </c>
      <c r="F176" s="1">
        <v>5.3827600000000003E-3</v>
      </c>
      <c r="G176" s="1" t="s">
        <v>10</v>
      </c>
      <c r="H176" s="1" t="s">
        <v>744</v>
      </c>
      <c r="I176" s="1" t="s">
        <v>745</v>
      </c>
    </row>
    <row r="177" spans="1:9" x14ac:dyDescent="0.15">
      <c r="A177" s="15"/>
      <c r="B177" s="5" t="s">
        <v>746</v>
      </c>
      <c r="C177" s="1">
        <v>4.3253700000000004</v>
      </c>
      <c r="D177" s="1">
        <v>11.9794</v>
      </c>
      <c r="E177" s="4">
        <v>1.46966</v>
      </c>
      <c r="F177" s="1">
        <v>5.3827600000000003E-3</v>
      </c>
      <c r="G177" s="1" t="s">
        <v>10</v>
      </c>
      <c r="H177" s="1" t="s">
        <v>406</v>
      </c>
      <c r="I177" s="1" t="s">
        <v>407</v>
      </c>
    </row>
    <row r="178" spans="1:9" x14ac:dyDescent="0.15">
      <c r="A178" s="15"/>
      <c r="B178" s="5" t="s">
        <v>747</v>
      </c>
      <c r="C178" s="1">
        <v>5.91153</v>
      </c>
      <c r="D178" s="1">
        <v>16.380400000000002</v>
      </c>
      <c r="E178" s="4">
        <v>1.47037</v>
      </c>
      <c r="F178" s="1">
        <v>4.7489000000000003E-2</v>
      </c>
      <c r="G178" s="1" t="s">
        <v>10</v>
      </c>
      <c r="H178" s="1" t="s">
        <v>748</v>
      </c>
      <c r="I178" s="1" t="s">
        <v>749</v>
      </c>
    </row>
    <row r="179" spans="1:9" x14ac:dyDescent="0.15">
      <c r="A179" s="15"/>
      <c r="B179" s="5" t="s">
        <v>750</v>
      </c>
      <c r="C179" s="1">
        <v>11.3704</v>
      </c>
      <c r="D179" s="1">
        <v>31.538599999999999</v>
      </c>
      <c r="E179" s="4">
        <v>1.47184</v>
      </c>
      <c r="F179" s="1">
        <v>9.9161700000000002E-3</v>
      </c>
      <c r="G179" s="1" t="s">
        <v>10</v>
      </c>
      <c r="H179" s="1" t="s">
        <v>751</v>
      </c>
      <c r="I179" s="1" t="s">
        <v>752</v>
      </c>
    </row>
    <row r="180" spans="1:9" x14ac:dyDescent="0.15">
      <c r="A180" s="15"/>
      <c r="B180" s="5" t="s">
        <v>227</v>
      </c>
      <c r="C180" s="1">
        <v>7.9936600000000002</v>
      </c>
      <c r="D180" s="1">
        <v>22.2819</v>
      </c>
      <c r="E180" s="4">
        <v>1.4789399999999999</v>
      </c>
      <c r="F180" s="1">
        <v>5.3827600000000003E-3</v>
      </c>
      <c r="G180" s="1" t="s">
        <v>10</v>
      </c>
      <c r="H180" s="1" t="s">
        <v>228</v>
      </c>
      <c r="I180" s="1" t="s">
        <v>229</v>
      </c>
    </row>
    <row r="181" spans="1:9" x14ac:dyDescent="0.15">
      <c r="A181" s="15"/>
      <c r="B181" s="5" t="s">
        <v>753</v>
      </c>
      <c r="C181" s="1">
        <v>1.99546</v>
      </c>
      <c r="D181" s="1">
        <v>5.5636700000000001</v>
      </c>
      <c r="E181" s="4">
        <v>1.4793099999999999</v>
      </c>
      <c r="F181" s="1">
        <v>5.3827600000000003E-3</v>
      </c>
      <c r="G181" s="1" t="s">
        <v>10</v>
      </c>
      <c r="H181" s="1" t="s">
        <v>754</v>
      </c>
      <c r="I181" s="1" t="s">
        <v>247</v>
      </c>
    </row>
    <row r="182" spans="1:9" x14ac:dyDescent="0.15">
      <c r="A182" s="15"/>
      <c r="B182" s="5" t="s">
        <v>147</v>
      </c>
      <c r="C182" s="1">
        <v>3.0445099999999998</v>
      </c>
      <c r="D182" s="1">
        <v>8.5121500000000001</v>
      </c>
      <c r="E182" s="4">
        <v>1.4833099999999999</v>
      </c>
      <c r="F182" s="1">
        <v>3.01499E-2</v>
      </c>
      <c r="G182" s="1" t="s">
        <v>10</v>
      </c>
    </row>
    <row r="183" spans="1:9" x14ac:dyDescent="0.15">
      <c r="A183" s="15"/>
      <c r="B183" s="5" t="s">
        <v>755</v>
      </c>
      <c r="C183" s="1">
        <v>1.0683199999999999</v>
      </c>
      <c r="D183" s="1">
        <v>3.00075</v>
      </c>
      <c r="E183" s="4">
        <v>1.4899800000000001</v>
      </c>
      <c r="F183" s="1">
        <v>1.3837199999999999E-2</v>
      </c>
      <c r="G183" s="1" t="s">
        <v>10</v>
      </c>
    </row>
    <row r="184" spans="1:9" x14ac:dyDescent="0.15">
      <c r="A184" s="15"/>
      <c r="B184" s="5" t="s">
        <v>756</v>
      </c>
      <c r="C184" s="1">
        <v>1.5901099999999999</v>
      </c>
      <c r="D184" s="1">
        <v>4.5167400000000004</v>
      </c>
      <c r="E184" s="4">
        <v>1.5061500000000001</v>
      </c>
      <c r="F184" s="1">
        <v>5.3827600000000003E-3</v>
      </c>
      <c r="G184" s="1" t="s">
        <v>10</v>
      </c>
      <c r="H184" s="1" t="s">
        <v>757</v>
      </c>
      <c r="I184" s="1" t="s">
        <v>758</v>
      </c>
    </row>
    <row r="185" spans="1:9" x14ac:dyDescent="0.15">
      <c r="A185" s="15"/>
      <c r="B185" s="5" t="s">
        <v>759</v>
      </c>
      <c r="C185" s="1">
        <v>1</v>
      </c>
      <c r="D185" s="1">
        <v>2.8443700000000001</v>
      </c>
      <c r="E185" s="4">
        <v>1.5081091451419444</v>
      </c>
      <c r="F185" s="1">
        <v>5.3827600000000003E-3</v>
      </c>
      <c r="G185" s="1" t="s">
        <v>10</v>
      </c>
      <c r="H185" s="1" t="s">
        <v>760</v>
      </c>
      <c r="I185" s="1" t="s">
        <v>72</v>
      </c>
    </row>
    <row r="186" spans="1:9" x14ac:dyDescent="0.15">
      <c r="A186" s="15"/>
      <c r="B186" s="5" t="s">
        <v>62</v>
      </c>
      <c r="C186" s="1">
        <v>9.8445699999999992</v>
      </c>
      <c r="D186" s="1">
        <v>28.006599999999999</v>
      </c>
      <c r="E186" s="4">
        <v>1.50837</v>
      </c>
      <c r="F186" s="1">
        <v>5.3827600000000003E-3</v>
      </c>
      <c r="G186" s="1" t="s">
        <v>10</v>
      </c>
      <c r="H186" s="1" t="s">
        <v>54</v>
      </c>
      <c r="I186" s="1" t="s">
        <v>761</v>
      </c>
    </row>
    <row r="187" spans="1:9" x14ac:dyDescent="0.15">
      <c r="A187" s="15"/>
      <c r="B187" s="5" t="s">
        <v>150</v>
      </c>
      <c r="C187" s="1">
        <v>2.6573000000000002</v>
      </c>
      <c r="D187" s="1">
        <v>7.5657399999999999</v>
      </c>
      <c r="E187" s="4">
        <v>1.50952</v>
      </c>
      <c r="F187" s="1">
        <v>5.3827600000000003E-3</v>
      </c>
      <c r="G187" s="1" t="s">
        <v>10</v>
      </c>
      <c r="H187" s="1" t="s">
        <v>76</v>
      </c>
      <c r="I187" s="1" t="s">
        <v>77</v>
      </c>
    </row>
    <row r="188" spans="1:9" x14ac:dyDescent="0.15">
      <c r="A188" s="15"/>
      <c r="B188" s="5" t="s">
        <v>762</v>
      </c>
      <c r="C188" s="1">
        <v>1.5397099999999999</v>
      </c>
      <c r="D188" s="1">
        <v>4.42835</v>
      </c>
      <c r="E188" s="4">
        <v>1.5241100000000001</v>
      </c>
      <c r="F188" s="1">
        <v>9.9161700000000002E-3</v>
      </c>
      <c r="G188" s="1" t="s">
        <v>10</v>
      </c>
    </row>
    <row r="189" spans="1:9" x14ac:dyDescent="0.15">
      <c r="A189" s="15"/>
      <c r="B189" s="5" t="s">
        <v>763</v>
      </c>
      <c r="C189" s="1">
        <v>4.28254</v>
      </c>
      <c r="D189" s="1">
        <v>12.3536</v>
      </c>
      <c r="E189" s="4">
        <v>1.5283899999999999</v>
      </c>
      <c r="F189" s="1">
        <v>5.3827600000000003E-3</v>
      </c>
      <c r="G189" s="1" t="s">
        <v>10</v>
      </c>
      <c r="H189" s="1" t="s">
        <v>764</v>
      </c>
      <c r="I189" s="1" t="s">
        <v>765</v>
      </c>
    </row>
    <row r="190" spans="1:9" x14ac:dyDescent="0.15">
      <c r="A190" s="15"/>
      <c r="B190" s="5" t="s">
        <v>766</v>
      </c>
      <c r="C190" s="1">
        <v>0.87117900000000004</v>
      </c>
      <c r="D190" s="1">
        <v>2.5167899999999999</v>
      </c>
      <c r="E190" s="4">
        <v>1.53054</v>
      </c>
      <c r="F190" s="1">
        <v>1.3837199999999999E-2</v>
      </c>
      <c r="G190" s="1" t="s">
        <v>10</v>
      </c>
    </row>
    <row r="191" spans="1:9" x14ac:dyDescent="0.15">
      <c r="A191" s="15"/>
      <c r="B191" s="5" t="s">
        <v>767</v>
      </c>
      <c r="C191" s="1">
        <v>1.02403</v>
      </c>
      <c r="D191" s="1">
        <v>2.9588899999999998</v>
      </c>
      <c r="E191" s="4">
        <v>1.5307999999999999</v>
      </c>
      <c r="F191" s="1">
        <v>2.7281E-2</v>
      </c>
      <c r="G191" s="1" t="s">
        <v>10</v>
      </c>
      <c r="H191" s="1" t="s">
        <v>768</v>
      </c>
      <c r="I191" s="1" t="s">
        <v>769</v>
      </c>
    </row>
    <row r="192" spans="1:9" x14ac:dyDescent="0.15">
      <c r="A192" s="15"/>
      <c r="B192" s="5" t="s">
        <v>770</v>
      </c>
      <c r="C192" s="1">
        <v>15.443199999999999</v>
      </c>
      <c r="D192" s="1">
        <v>44.642200000000003</v>
      </c>
      <c r="E192" s="4">
        <v>1.5314399999999999</v>
      </c>
      <c r="F192" s="1">
        <v>5.3827600000000003E-3</v>
      </c>
      <c r="G192" s="1" t="s">
        <v>10</v>
      </c>
      <c r="H192" s="1" t="s">
        <v>771</v>
      </c>
      <c r="I192" s="1" t="s">
        <v>73</v>
      </c>
    </row>
    <row r="193" spans="1:9" x14ac:dyDescent="0.15">
      <c r="A193" s="15"/>
      <c r="B193" s="5" t="s">
        <v>772</v>
      </c>
      <c r="C193" s="1">
        <v>114.307</v>
      </c>
      <c r="D193" s="1">
        <v>330.79599999999999</v>
      </c>
      <c r="E193" s="4">
        <v>1.53304</v>
      </c>
      <c r="F193" s="1">
        <v>5.3827600000000003E-3</v>
      </c>
      <c r="G193" s="1" t="s">
        <v>10</v>
      </c>
      <c r="H193" s="1" t="s">
        <v>512</v>
      </c>
      <c r="I193" s="1" t="s">
        <v>513</v>
      </c>
    </row>
    <row r="194" spans="1:9" x14ac:dyDescent="0.15">
      <c r="A194" s="15"/>
      <c r="B194" s="5" t="s">
        <v>773</v>
      </c>
      <c r="C194" s="1">
        <v>0.263936</v>
      </c>
      <c r="D194" s="1">
        <v>0.76683699999999999</v>
      </c>
      <c r="E194" s="4">
        <v>1.5387299999999999</v>
      </c>
      <c r="F194" s="1">
        <v>2.39405E-2</v>
      </c>
      <c r="G194" s="1" t="s">
        <v>10</v>
      </c>
      <c r="H194" s="1" t="s">
        <v>774</v>
      </c>
      <c r="I194" s="1" t="s">
        <v>775</v>
      </c>
    </row>
    <row r="195" spans="1:9" x14ac:dyDescent="0.15">
      <c r="A195" s="15"/>
      <c r="B195" s="5" t="s">
        <v>776</v>
      </c>
      <c r="C195" s="1">
        <v>2.8229500000000001</v>
      </c>
      <c r="D195" s="1">
        <v>8.2031299999999998</v>
      </c>
      <c r="E195" s="4">
        <v>1.5389699999999999</v>
      </c>
      <c r="F195" s="1">
        <v>5.3827600000000003E-3</v>
      </c>
      <c r="G195" s="1" t="s">
        <v>10</v>
      </c>
      <c r="H195" s="1" t="s">
        <v>777</v>
      </c>
      <c r="I195" s="1" t="s">
        <v>778</v>
      </c>
    </row>
    <row r="196" spans="1:9" x14ac:dyDescent="0.15">
      <c r="A196" s="15"/>
      <c r="B196" s="5" t="s">
        <v>779</v>
      </c>
      <c r="C196" s="1">
        <v>1.2527200000000001</v>
      </c>
      <c r="D196" s="1">
        <v>3.6521699999999999</v>
      </c>
      <c r="E196" s="4">
        <v>1.5437000000000001</v>
      </c>
      <c r="F196" s="1">
        <v>3.8087099999999999E-2</v>
      </c>
      <c r="G196" s="1" t="s">
        <v>10</v>
      </c>
    </row>
    <row r="197" spans="1:9" x14ac:dyDescent="0.15">
      <c r="A197" s="15"/>
      <c r="B197" s="5" t="s">
        <v>780</v>
      </c>
      <c r="C197" s="1">
        <v>6.2841199999999997</v>
      </c>
      <c r="D197" s="1">
        <v>18.3993</v>
      </c>
      <c r="E197" s="4">
        <v>1.5498700000000001</v>
      </c>
      <c r="F197" s="1">
        <v>5.3827600000000003E-3</v>
      </c>
      <c r="G197" s="1" t="s">
        <v>10</v>
      </c>
      <c r="H197" s="1" t="s">
        <v>781</v>
      </c>
      <c r="I197" s="1" t="s">
        <v>655</v>
      </c>
    </row>
    <row r="198" spans="1:9" x14ac:dyDescent="0.15">
      <c r="A198" s="15"/>
      <c r="B198" s="5" t="s">
        <v>782</v>
      </c>
      <c r="C198" s="1">
        <v>1.13662</v>
      </c>
      <c r="D198" s="1">
        <v>3.3292000000000002</v>
      </c>
      <c r="E198" s="4">
        <v>1.5504199999999999</v>
      </c>
      <c r="F198" s="1">
        <v>5.3827600000000003E-3</v>
      </c>
      <c r="G198" s="1" t="s">
        <v>10</v>
      </c>
      <c r="H198" s="1" t="s">
        <v>783</v>
      </c>
      <c r="I198" s="1" t="s">
        <v>784</v>
      </c>
    </row>
    <row r="199" spans="1:9" x14ac:dyDescent="0.15">
      <c r="A199" s="15"/>
      <c r="B199" s="5" t="s">
        <v>169</v>
      </c>
      <c r="C199" s="1">
        <v>7.6359500000000002</v>
      </c>
      <c r="D199" s="1">
        <v>22.395900000000001</v>
      </c>
      <c r="E199" s="4">
        <v>1.55236</v>
      </c>
      <c r="F199" s="1">
        <v>5.3827600000000003E-3</v>
      </c>
      <c r="G199" s="1" t="s">
        <v>10</v>
      </c>
      <c r="H199" s="1" t="s">
        <v>170</v>
      </c>
      <c r="I199" s="1" t="s">
        <v>785</v>
      </c>
    </row>
    <row r="200" spans="1:9" x14ac:dyDescent="0.15">
      <c r="A200" s="15"/>
      <c r="B200" s="5" t="s">
        <v>786</v>
      </c>
      <c r="C200" s="1">
        <v>6.3750900000000001</v>
      </c>
      <c r="D200" s="1">
        <v>18.712499999999999</v>
      </c>
      <c r="E200" s="4">
        <v>1.55348</v>
      </c>
      <c r="F200" s="1">
        <v>3.28834E-2</v>
      </c>
      <c r="G200" s="1" t="s">
        <v>10</v>
      </c>
      <c r="H200" s="1" t="s">
        <v>442</v>
      </c>
      <c r="I200" s="1" t="s">
        <v>230</v>
      </c>
    </row>
    <row r="201" spans="1:9" x14ac:dyDescent="0.15">
      <c r="A201" s="15"/>
      <c r="B201" s="5" t="s">
        <v>171</v>
      </c>
      <c r="C201" s="1">
        <v>3.2759800000000001</v>
      </c>
      <c r="D201" s="1">
        <v>9.6161100000000008</v>
      </c>
      <c r="E201" s="4">
        <v>1.5535300000000001</v>
      </c>
      <c r="F201" s="1">
        <v>1.7486999999999999E-2</v>
      </c>
      <c r="G201" s="1" t="s">
        <v>10</v>
      </c>
      <c r="H201" s="1" t="s">
        <v>172</v>
      </c>
      <c r="I201" s="1" t="s">
        <v>173</v>
      </c>
    </row>
    <row r="202" spans="1:9" x14ac:dyDescent="0.15">
      <c r="A202" s="15"/>
      <c r="B202" s="5" t="s">
        <v>787</v>
      </c>
      <c r="C202" s="1">
        <v>7.3491999999999997</v>
      </c>
      <c r="D202" s="1">
        <v>21.624199999999998</v>
      </c>
      <c r="E202" s="4">
        <v>1.5569900000000001</v>
      </c>
      <c r="F202" s="1">
        <v>5.3827600000000003E-3</v>
      </c>
      <c r="G202" s="1" t="s">
        <v>10</v>
      </c>
      <c r="H202" s="1" t="s">
        <v>764</v>
      </c>
      <c r="I202" s="1" t="s">
        <v>765</v>
      </c>
    </row>
    <row r="203" spans="1:9" x14ac:dyDescent="0.15">
      <c r="A203" s="15"/>
      <c r="B203" s="5" t="s">
        <v>788</v>
      </c>
      <c r="C203" s="1">
        <v>1.68866</v>
      </c>
      <c r="D203" s="1">
        <v>4.9703499999999998</v>
      </c>
      <c r="E203" s="4">
        <v>1.5574699999999999</v>
      </c>
      <c r="F203" s="1">
        <v>5.3827600000000003E-3</v>
      </c>
      <c r="G203" s="1" t="s">
        <v>10</v>
      </c>
    </row>
    <row r="204" spans="1:9" x14ac:dyDescent="0.15">
      <c r="A204" s="15"/>
      <c r="B204" s="5" t="s">
        <v>789</v>
      </c>
      <c r="C204" s="1">
        <v>22.7928</v>
      </c>
      <c r="D204" s="1">
        <v>67.199299999999994</v>
      </c>
      <c r="E204" s="4">
        <v>1.5598700000000001</v>
      </c>
      <c r="F204" s="1">
        <v>5.3827600000000003E-3</v>
      </c>
      <c r="G204" s="1" t="s">
        <v>10</v>
      </c>
      <c r="H204" s="1" t="s">
        <v>237</v>
      </c>
      <c r="I204" s="1" t="s">
        <v>437</v>
      </c>
    </row>
    <row r="205" spans="1:9" x14ac:dyDescent="0.15">
      <c r="A205" s="15"/>
      <c r="B205" s="5" t="s">
        <v>790</v>
      </c>
      <c r="C205" s="1">
        <v>1.0334399999999999</v>
      </c>
      <c r="D205" s="1">
        <v>3.0837699999999999</v>
      </c>
      <c r="E205" s="4">
        <v>1.57725</v>
      </c>
      <c r="F205" s="1">
        <v>4.5292800000000001E-2</v>
      </c>
      <c r="G205" s="1" t="s">
        <v>10</v>
      </c>
      <c r="H205" s="1" t="s">
        <v>791</v>
      </c>
      <c r="I205" s="1" t="s">
        <v>72</v>
      </c>
    </row>
    <row r="206" spans="1:9" x14ac:dyDescent="0.15">
      <c r="A206" s="15"/>
      <c r="B206" s="5" t="s">
        <v>792</v>
      </c>
      <c r="C206" s="1">
        <v>50.0276</v>
      </c>
      <c r="D206" s="1">
        <v>149.36699999999999</v>
      </c>
      <c r="E206" s="4">
        <v>1.5780700000000001</v>
      </c>
      <c r="F206" s="1">
        <v>5.3827600000000003E-3</v>
      </c>
      <c r="G206" s="1" t="s">
        <v>10</v>
      </c>
      <c r="H206" s="1" t="s">
        <v>793</v>
      </c>
      <c r="I206" s="1" t="s">
        <v>794</v>
      </c>
    </row>
    <row r="207" spans="1:9" x14ac:dyDescent="0.15">
      <c r="A207" s="15"/>
      <c r="B207" s="5" t="s">
        <v>795</v>
      </c>
      <c r="C207" s="1">
        <v>22.9604</v>
      </c>
      <c r="D207" s="1">
        <v>68.585599999999999</v>
      </c>
      <c r="E207" s="4">
        <v>1.5787599999999999</v>
      </c>
      <c r="F207" s="1">
        <v>5.3827600000000003E-3</v>
      </c>
      <c r="G207" s="1" t="s">
        <v>10</v>
      </c>
      <c r="H207" s="1" t="s">
        <v>796</v>
      </c>
      <c r="I207" s="1" t="s">
        <v>797</v>
      </c>
    </row>
    <row r="208" spans="1:9" x14ac:dyDescent="0.15">
      <c r="A208" s="15"/>
      <c r="B208" s="5" t="s">
        <v>141</v>
      </c>
      <c r="C208" s="1">
        <v>2.5895100000000002</v>
      </c>
      <c r="D208" s="1">
        <v>7.7386900000000001</v>
      </c>
      <c r="E208" s="4">
        <v>1.57941</v>
      </c>
      <c r="F208" s="1">
        <v>5.3827600000000003E-3</v>
      </c>
      <c r="G208" s="1" t="s">
        <v>10</v>
      </c>
      <c r="H208" s="1" t="s">
        <v>98</v>
      </c>
      <c r="I208" s="1" t="s">
        <v>99</v>
      </c>
    </row>
    <row r="209" spans="1:9" x14ac:dyDescent="0.15">
      <c r="A209" s="15"/>
      <c r="B209" s="5" t="s">
        <v>798</v>
      </c>
      <c r="C209" s="1">
        <v>0.68397200000000002</v>
      </c>
      <c r="D209" s="1">
        <v>2.0541700000000001</v>
      </c>
      <c r="E209" s="4">
        <v>1.5865499999999999</v>
      </c>
      <c r="F209" s="1">
        <v>2.39405E-2</v>
      </c>
      <c r="G209" s="1" t="s">
        <v>10</v>
      </c>
      <c r="H209" s="1" t="s">
        <v>799</v>
      </c>
      <c r="I209" s="1" t="s">
        <v>800</v>
      </c>
    </row>
    <row r="210" spans="1:9" x14ac:dyDescent="0.15">
      <c r="A210" s="15"/>
      <c r="B210" s="5" t="s">
        <v>801</v>
      </c>
      <c r="C210" s="1">
        <v>5.8368000000000002</v>
      </c>
      <c r="D210" s="1">
        <v>17.542000000000002</v>
      </c>
      <c r="E210" s="4">
        <v>1.5875600000000001</v>
      </c>
      <c r="F210" s="1">
        <v>5.3827600000000003E-3</v>
      </c>
      <c r="G210" s="1" t="s">
        <v>10</v>
      </c>
      <c r="H210" s="1" t="s">
        <v>216</v>
      </c>
      <c r="I210" s="1" t="s">
        <v>802</v>
      </c>
    </row>
    <row r="211" spans="1:9" x14ac:dyDescent="0.15">
      <c r="A211" s="15"/>
      <c r="B211" s="5" t="s">
        <v>803</v>
      </c>
      <c r="C211" s="1">
        <v>2.99966</v>
      </c>
      <c r="D211" s="1">
        <v>9.0166199999999996</v>
      </c>
      <c r="E211" s="4">
        <v>1.58779</v>
      </c>
      <c r="F211" s="1">
        <v>2.08437E-2</v>
      </c>
      <c r="G211" s="1" t="s">
        <v>10</v>
      </c>
      <c r="H211" s="1" t="s">
        <v>172</v>
      </c>
      <c r="I211" s="1" t="s">
        <v>173</v>
      </c>
    </row>
    <row r="212" spans="1:9" x14ac:dyDescent="0.15">
      <c r="A212" s="15"/>
      <c r="B212" s="5" t="s">
        <v>804</v>
      </c>
      <c r="C212" s="1">
        <v>0.65576299999999998</v>
      </c>
      <c r="D212" s="1">
        <v>2.0026099999999998</v>
      </c>
      <c r="E212" s="4">
        <v>1.61063</v>
      </c>
      <c r="F212" s="1">
        <v>5.3827600000000003E-3</v>
      </c>
      <c r="G212" s="1" t="s">
        <v>10</v>
      </c>
      <c r="H212" s="1" t="s">
        <v>805</v>
      </c>
      <c r="I212" s="1" t="s">
        <v>248</v>
      </c>
    </row>
    <row r="213" spans="1:9" x14ac:dyDescent="0.15">
      <c r="A213" s="15"/>
      <c r="B213" s="5" t="s">
        <v>806</v>
      </c>
      <c r="C213" s="1">
        <v>0.68718299999999999</v>
      </c>
      <c r="D213" s="1">
        <v>2.1321500000000002</v>
      </c>
      <c r="E213" s="4">
        <v>1.6335500000000001</v>
      </c>
      <c r="F213" s="1">
        <v>5.3827600000000003E-3</v>
      </c>
      <c r="G213" s="1" t="s">
        <v>10</v>
      </c>
      <c r="H213" s="1" t="s">
        <v>807</v>
      </c>
      <c r="I213" s="1" t="s">
        <v>236</v>
      </c>
    </row>
    <row r="214" spans="1:9" x14ac:dyDescent="0.15">
      <c r="A214" s="15"/>
      <c r="B214" s="5" t="s">
        <v>808</v>
      </c>
      <c r="C214" s="1">
        <v>201.46600000000001</v>
      </c>
      <c r="D214" s="1">
        <v>635.09</v>
      </c>
      <c r="E214" s="4">
        <v>1.6564300000000001</v>
      </c>
      <c r="F214" s="1">
        <v>5.3827600000000003E-3</v>
      </c>
      <c r="G214" s="1" t="s">
        <v>10</v>
      </c>
    </row>
    <row r="215" spans="1:9" x14ac:dyDescent="0.15">
      <c r="A215" s="15"/>
      <c r="B215" s="5" t="s">
        <v>100</v>
      </c>
      <c r="C215" s="1">
        <v>2.0105400000000002</v>
      </c>
      <c r="D215" s="1">
        <v>6.3432300000000001</v>
      </c>
      <c r="E215" s="4">
        <v>1.6576299999999999</v>
      </c>
      <c r="F215" s="1">
        <v>5.3827600000000003E-3</v>
      </c>
      <c r="G215" s="1" t="s">
        <v>10</v>
      </c>
      <c r="H215" s="1" t="s">
        <v>101</v>
      </c>
      <c r="I215" s="1" t="s">
        <v>809</v>
      </c>
    </row>
    <row r="216" spans="1:9" x14ac:dyDescent="0.15">
      <c r="A216" s="15"/>
      <c r="B216" s="5" t="s">
        <v>810</v>
      </c>
      <c r="C216" s="1">
        <v>6.8921900000000003</v>
      </c>
      <c r="D216" s="1">
        <v>21.923500000000001</v>
      </c>
      <c r="E216" s="4">
        <v>1.66944</v>
      </c>
      <c r="F216" s="1">
        <v>5.3827600000000003E-3</v>
      </c>
      <c r="G216" s="1" t="s">
        <v>10</v>
      </c>
      <c r="H216" s="1" t="s">
        <v>290</v>
      </c>
      <c r="I216" s="1" t="s">
        <v>291</v>
      </c>
    </row>
    <row r="217" spans="1:9" x14ac:dyDescent="0.15">
      <c r="A217" s="15"/>
      <c r="B217" s="5" t="s">
        <v>811</v>
      </c>
      <c r="C217" s="1">
        <v>18.8858</v>
      </c>
      <c r="D217" s="1">
        <v>60.555900000000001</v>
      </c>
      <c r="E217" s="4">
        <v>1.6809700000000001</v>
      </c>
      <c r="F217" s="1">
        <v>5.3827600000000003E-3</v>
      </c>
      <c r="G217" s="1" t="s">
        <v>10</v>
      </c>
      <c r="H217" s="1" t="s">
        <v>717</v>
      </c>
      <c r="I217" s="1" t="s">
        <v>41</v>
      </c>
    </row>
    <row r="218" spans="1:9" x14ac:dyDescent="0.15">
      <c r="A218" s="15"/>
      <c r="B218" s="5" t="s">
        <v>812</v>
      </c>
      <c r="C218" s="1">
        <v>4.7803899999999997</v>
      </c>
      <c r="D218" s="1">
        <v>15.383100000000001</v>
      </c>
      <c r="E218" s="4">
        <v>1.68615</v>
      </c>
      <c r="F218" s="1">
        <v>2.39405E-2</v>
      </c>
      <c r="G218" s="1" t="s">
        <v>10</v>
      </c>
      <c r="H218" s="1" t="s">
        <v>813</v>
      </c>
      <c r="I218" s="1" t="s">
        <v>256</v>
      </c>
    </row>
    <row r="219" spans="1:9" x14ac:dyDescent="0.15">
      <c r="A219" s="15"/>
      <c r="B219" s="5" t="s">
        <v>814</v>
      </c>
      <c r="C219" s="1">
        <v>3.0963599999999998</v>
      </c>
      <c r="D219" s="1">
        <v>9.9859000000000009</v>
      </c>
      <c r="E219" s="4">
        <v>1.6893199999999999</v>
      </c>
      <c r="F219" s="1">
        <v>4.7489000000000003E-2</v>
      </c>
      <c r="G219" s="1" t="s">
        <v>10</v>
      </c>
      <c r="H219" s="1" t="s">
        <v>815</v>
      </c>
      <c r="I219" s="1" t="s">
        <v>816</v>
      </c>
    </row>
    <row r="220" spans="1:9" x14ac:dyDescent="0.15">
      <c r="A220" s="15"/>
      <c r="B220" s="5" t="s">
        <v>817</v>
      </c>
      <c r="C220" s="1">
        <v>14.251300000000001</v>
      </c>
      <c r="D220" s="1">
        <v>46.789499999999997</v>
      </c>
      <c r="E220" s="4">
        <v>1.71509</v>
      </c>
      <c r="F220" s="1">
        <v>5.3827600000000003E-3</v>
      </c>
      <c r="G220" s="1" t="s">
        <v>10</v>
      </c>
      <c r="H220" s="1" t="s">
        <v>488</v>
      </c>
      <c r="I220" s="1" t="s">
        <v>489</v>
      </c>
    </row>
    <row r="221" spans="1:9" x14ac:dyDescent="0.15">
      <c r="A221" s="15"/>
      <c r="B221" s="5" t="s">
        <v>818</v>
      </c>
      <c r="C221" s="1">
        <v>1.63588</v>
      </c>
      <c r="D221" s="1">
        <v>5.3958700000000004</v>
      </c>
      <c r="E221" s="4">
        <v>1.7217899999999999</v>
      </c>
      <c r="F221" s="1">
        <v>5.3827600000000003E-3</v>
      </c>
      <c r="G221" s="1" t="s">
        <v>10</v>
      </c>
      <c r="H221" s="1" t="s">
        <v>467</v>
      </c>
      <c r="I221" s="1" t="s">
        <v>468</v>
      </c>
    </row>
    <row r="222" spans="1:9" x14ac:dyDescent="0.15">
      <c r="A222" s="15"/>
      <c r="B222" s="5" t="s">
        <v>819</v>
      </c>
      <c r="C222" s="1">
        <v>0.52508299999999997</v>
      </c>
      <c r="D222" s="1">
        <v>1.7330099999999999</v>
      </c>
      <c r="E222" s="4">
        <v>1.7226699999999999</v>
      </c>
      <c r="F222" s="1">
        <v>4.0273700000000003E-2</v>
      </c>
      <c r="G222" s="1" t="s">
        <v>10</v>
      </c>
    </row>
    <row r="223" spans="1:9" x14ac:dyDescent="0.15">
      <c r="A223" s="15"/>
      <c r="B223" s="5" t="s">
        <v>215</v>
      </c>
      <c r="C223" s="1">
        <v>9.3646899999999995</v>
      </c>
      <c r="D223" s="1">
        <v>31.114799999999999</v>
      </c>
      <c r="E223" s="4">
        <v>1.7323</v>
      </c>
      <c r="F223" s="1">
        <v>5.3827600000000003E-3</v>
      </c>
      <c r="G223" s="1" t="s">
        <v>10</v>
      </c>
      <c r="H223" s="1" t="s">
        <v>216</v>
      </c>
      <c r="I223" s="1" t="s">
        <v>802</v>
      </c>
    </row>
    <row r="224" spans="1:9" x14ac:dyDescent="0.15">
      <c r="A224" s="15"/>
      <c r="B224" s="5" t="s">
        <v>820</v>
      </c>
      <c r="C224" s="1">
        <v>22.015000000000001</v>
      </c>
      <c r="D224" s="1">
        <v>73.274100000000004</v>
      </c>
      <c r="E224" s="4">
        <v>1.73482</v>
      </c>
      <c r="F224" s="1">
        <v>5.3827600000000003E-3</v>
      </c>
      <c r="G224" s="1" t="s">
        <v>10</v>
      </c>
      <c r="H224" s="1" t="s">
        <v>821</v>
      </c>
      <c r="I224" s="1" t="s">
        <v>822</v>
      </c>
    </row>
    <row r="225" spans="1:9" x14ac:dyDescent="0.15">
      <c r="A225" s="15"/>
      <c r="B225" s="5" t="s">
        <v>823</v>
      </c>
      <c r="C225" s="1">
        <v>6.2397299999999998</v>
      </c>
      <c r="D225" s="1">
        <v>21.122399999999999</v>
      </c>
      <c r="E225" s="4">
        <v>1.75922</v>
      </c>
      <c r="F225" s="1">
        <v>5.3827600000000003E-3</v>
      </c>
      <c r="G225" s="1" t="s">
        <v>10</v>
      </c>
      <c r="H225" s="1" t="s">
        <v>646</v>
      </c>
      <c r="I225" s="1" t="s">
        <v>647</v>
      </c>
    </row>
    <row r="226" spans="1:9" x14ac:dyDescent="0.15">
      <c r="A226" s="15"/>
      <c r="B226" s="5" t="s">
        <v>824</v>
      </c>
      <c r="C226" s="1">
        <v>2.54053</v>
      </c>
      <c r="D226" s="1">
        <v>8.6287299999999991</v>
      </c>
      <c r="E226" s="4">
        <v>1.7640199999999999</v>
      </c>
      <c r="F226" s="1">
        <v>5.3827600000000003E-3</v>
      </c>
      <c r="G226" s="1" t="s">
        <v>10</v>
      </c>
      <c r="H226" s="1" t="s">
        <v>314</v>
      </c>
      <c r="I226" s="1" t="s">
        <v>315</v>
      </c>
    </row>
    <row r="227" spans="1:9" x14ac:dyDescent="0.15">
      <c r="A227" s="15"/>
      <c r="B227" s="5" t="s">
        <v>825</v>
      </c>
      <c r="C227" s="1">
        <v>0.73260999999999998</v>
      </c>
      <c r="D227" s="1">
        <v>2.50814</v>
      </c>
      <c r="E227" s="4">
        <v>1.7755000000000001</v>
      </c>
      <c r="F227" s="1">
        <v>5.3827600000000003E-3</v>
      </c>
      <c r="G227" s="1" t="s">
        <v>10</v>
      </c>
      <c r="H227" s="1" t="s">
        <v>826</v>
      </c>
      <c r="I227" s="1" t="s">
        <v>827</v>
      </c>
    </row>
    <row r="228" spans="1:9" x14ac:dyDescent="0.15">
      <c r="A228" s="15"/>
      <c r="B228" s="5" t="s">
        <v>828</v>
      </c>
      <c r="C228" s="1">
        <v>1.30263</v>
      </c>
      <c r="D228" s="1">
        <v>4.4637200000000004</v>
      </c>
      <c r="E228" s="4">
        <v>1.7768200000000001</v>
      </c>
      <c r="F228" s="1">
        <v>5.3827600000000003E-3</v>
      </c>
      <c r="G228" s="1" t="s">
        <v>10</v>
      </c>
      <c r="H228" s="1" t="s">
        <v>829</v>
      </c>
      <c r="I228" s="1" t="s">
        <v>655</v>
      </c>
    </row>
    <row r="229" spans="1:9" x14ac:dyDescent="0.15">
      <c r="A229" s="15"/>
      <c r="B229" s="5" t="s">
        <v>830</v>
      </c>
      <c r="C229" s="1">
        <v>0.93480700000000005</v>
      </c>
      <c r="D229" s="1">
        <v>3.21991</v>
      </c>
      <c r="E229" s="4">
        <v>1.7842800000000001</v>
      </c>
      <c r="F229" s="1">
        <v>5.3827600000000003E-3</v>
      </c>
      <c r="G229" s="1" t="s">
        <v>10</v>
      </c>
      <c r="H229" s="1" t="s">
        <v>831</v>
      </c>
      <c r="I229" s="1" t="s">
        <v>832</v>
      </c>
    </row>
    <row r="230" spans="1:9" x14ac:dyDescent="0.15">
      <c r="A230" s="15"/>
      <c r="B230" s="5" t="s">
        <v>833</v>
      </c>
      <c r="C230" s="1">
        <v>1.33769</v>
      </c>
      <c r="D230" s="1">
        <v>4.6105200000000002</v>
      </c>
      <c r="E230" s="4">
        <v>1.7851900000000001</v>
      </c>
      <c r="F230" s="1">
        <v>5.3827600000000003E-3</v>
      </c>
      <c r="G230" s="1" t="s">
        <v>10</v>
      </c>
      <c r="H230" s="1" t="s">
        <v>834</v>
      </c>
      <c r="I230" s="1" t="s">
        <v>835</v>
      </c>
    </row>
    <row r="231" spans="1:9" x14ac:dyDescent="0.15">
      <c r="A231" s="15"/>
      <c r="B231" s="5" t="s">
        <v>87</v>
      </c>
      <c r="C231" s="1">
        <v>1.2414400000000001</v>
      </c>
      <c r="D231" s="1">
        <v>4.2824</v>
      </c>
      <c r="E231" s="4">
        <v>1.7864</v>
      </c>
      <c r="F231" s="1">
        <v>5.3827600000000003E-3</v>
      </c>
      <c r="G231" s="1" t="s">
        <v>10</v>
      </c>
      <c r="H231" s="1" t="s">
        <v>88</v>
      </c>
      <c r="I231" s="1" t="s">
        <v>89</v>
      </c>
    </row>
    <row r="232" spans="1:9" x14ac:dyDescent="0.15">
      <c r="A232" s="15"/>
      <c r="B232" s="5" t="s">
        <v>836</v>
      </c>
      <c r="C232" s="1">
        <v>3.0750999999999999</v>
      </c>
      <c r="D232" s="1">
        <v>10.667199999999999</v>
      </c>
      <c r="E232" s="4">
        <v>1.79447</v>
      </c>
      <c r="F232" s="1">
        <v>4.9900699999999999E-2</v>
      </c>
      <c r="G232" s="1" t="s">
        <v>10</v>
      </c>
      <c r="H232" s="1" t="s">
        <v>837</v>
      </c>
      <c r="I232" s="1" t="s">
        <v>838</v>
      </c>
    </row>
    <row r="233" spans="1:9" x14ac:dyDescent="0.15">
      <c r="A233" s="15"/>
      <c r="B233" s="5" t="s">
        <v>839</v>
      </c>
      <c r="C233" s="1">
        <v>16.3537</v>
      </c>
      <c r="D233" s="1">
        <v>57.273400000000002</v>
      </c>
      <c r="E233" s="4">
        <v>1.8082400000000001</v>
      </c>
      <c r="F233" s="1">
        <v>5.3827600000000003E-3</v>
      </c>
      <c r="G233" s="1" t="s">
        <v>10</v>
      </c>
      <c r="H233" s="1" t="s">
        <v>840</v>
      </c>
      <c r="I233" s="1" t="s">
        <v>841</v>
      </c>
    </row>
    <row r="234" spans="1:9" x14ac:dyDescent="0.15">
      <c r="A234" s="15"/>
      <c r="B234" s="5" t="s">
        <v>842</v>
      </c>
      <c r="C234" s="1">
        <v>1.18001</v>
      </c>
      <c r="D234" s="1">
        <v>4.1455500000000001</v>
      </c>
      <c r="E234" s="4">
        <v>1.81277</v>
      </c>
      <c r="F234" s="1">
        <v>4.7489000000000003E-2</v>
      </c>
      <c r="G234" s="1" t="s">
        <v>10</v>
      </c>
      <c r="H234" s="1" t="s">
        <v>443</v>
      </c>
      <c r="I234" s="1" t="s">
        <v>443</v>
      </c>
    </row>
    <row r="235" spans="1:9" x14ac:dyDescent="0.15">
      <c r="A235" s="15"/>
      <c r="B235" s="5" t="s">
        <v>3</v>
      </c>
      <c r="C235" s="1">
        <v>47.915300000000002</v>
      </c>
      <c r="D235" s="1">
        <v>168.37200000000001</v>
      </c>
      <c r="E235" s="4">
        <v>1.8130999999999999</v>
      </c>
      <c r="F235" s="1">
        <v>5.3827600000000003E-3</v>
      </c>
      <c r="G235" s="1" t="s">
        <v>10</v>
      </c>
      <c r="H235" s="1" t="s">
        <v>108</v>
      </c>
      <c r="I235" s="1" t="s">
        <v>109</v>
      </c>
    </row>
    <row r="236" spans="1:9" x14ac:dyDescent="0.15">
      <c r="A236" s="15"/>
      <c r="B236" s="5" t="s">
        <v>843</v>
      </c>
      <c r="C236" s="1">
        <v>1.3286199999999999</v>
      </c>
      <c r="D236" s="1">
        <v>4.6970099999999997</v>
      </c>
      <c r="E236" s="4">
        <v>1.82182</v>
      </c>
      <c r="F236" s="1">
        <v>9.9161700000000002E-3</v>
      </c>
      <c r="G236" s="1" t="s">
        <v>10</v>
      </c>
      <c r="H236" s="1" t="s">
        <v>844</v>
      </c>
      <c r="I236" s="1" t="s">
        <v>845</v>
      </c>
    </row>
    <row r="237" spans="1:9" x14ac:dyDescent="0.15">
      <c r="A237" s="15"/>
      <c r="B237" s="5" t="s">
        <v>846</v>
      </c>
      <c r="C237" s="1">
        <v>25.843</v>
      </c>
      <c r="D237" s="1">
        <v>91.848699999999994</v>
      </c>
      <c r="E237" s="4">
        <v>1.82948</v>
      </c>
      <c r="F237" s="1">
        <v>5.3827600000000003E-3</v>
      </c>
      <c r="G237" s="1" t="s">
        <v>10</v>
      </c>
      <c r="H237" s="1" t="s">
        <v>847</v>
      </c>
      <c r="I237" s="1" t="s">
        <v>848</v>
      </c>
    </row>
    <row r="238" spans="1:9" x14ac:dyDescent="0.15">
      <c r="A238" s="15"/>
      <c r="B238" s="5" t="s">
        <v>849</v>
      </c>
      <c r="C238" s="1">
        <v>8.0241299999999995</v>
      </c>
      <c r="D238" s="1">
        <v>28.544599999999999</v>
      </c>
      <c r="E238" s="4">
        <v>1.8308</v>
      </c>
      <c r="F238" s="1">
        <v>5.3827600000000003E-3</v>
      </c>
      <c r="G238" s="1" t="s">
        <v>10</v>
      </c>
      <c r="H238" s="1" t="s">
        <v>850</v>
      </c>
      <c r="I238" s="1" t="s">
        <v>851</v>
      </c>
    </row>
    <row r="239" spans="1:9" x14ac:dyDescent="0.15">
      <c r="A239" s="15"/>
      <c r="B239" s="5" t="s">
        <v>110</v>
      </c>
      <c r="C239" s="1">
        <v>3.7950499999999998</v>
      </c>
      <c r="D239" s="1">
        <v>13.526300000000001</v>
      </c>
      <c r="E239" s="4">
        <v>1.83358</v>
      </c>
      <c r="F239" s="1">
        <v>5.3827600000000003E-3</v>
      </c>
      <c r="G239" s="1" t="s">
        <v>10</v>
      </c>
      <c r="H239" s="1" t="s">
        <v>111</v>
      </c>
      <c r="I239" s="1" t="s">
        <v>112</v>
      </c>
    </row>
    <row r="240" spans="1:9" x14ac:dyDescent="0.15">
      <c r="A240" s="15"/>
      <c r="B240" s="5" t="s">
        <v>95</v>
      </c>
      <c r="C240" s="1">
        <v>2.7951899999999998</v>
      </c>
      <c r="D240" s="1">
        <v>10.041700000000001</v>
      </c>
      <c r="E240" s="4">
        <v>1.8449800000000001</v>
      </c>
      <c r="F240" s="1">
        <v>5.3827600000000003E-3</v>
      </c>
      <c r="G240" s="1" t="s">
        <v>10</v>
      </c>
      <c r="H240" s="1" t="s">
        <v>96</v>
      </c>
      <c r="I240" s="1" t="s">
        <v>97</v>
      </c>
    </row>
    <row r="241" spans="1:9" x14ac:dyDescent="0.15">
      <c r="A241" s="15"/>
      <c r="B241" s="5" t="s">
        <v>852</v>
      </c>
      <c r="C241" s="1">
        <v>5.3853299999999997</v>
      </c>
      <c r="D241" s="1">
        <v>19.38</v>
      </c>
      <c r="E241" s="4">
        <v>1.8474600000000001</v>
      </c>
      <c r="F241" s="1">
        <v>4.5292800000000001E-2</v>
      </c>
      <c r="G241" s="1" t="s">
        <v>10</v>
      </c>
      <c r="H241" s="1" t="s">
        <v>853</v>
      </c>
      <c r="I241" s="1" t="s">
        <v>854</v>
      </c>
    </row>
    <row r="242" spans="1:9" x14ac:dyDescent="0.15">
      <c r="A242" s="15"/>
      <c r="B242" s="5" t="s">
        <v>144</v>
      </c>
      <c r="C242" s="1">
        <v>5.6795499999999999</v>
      </c>
      <c r="D242" s="1">
        <v>20.4773</v>
      </c>
      <c r="E242" s="4">
        <v>1.8501799999999999</v>
      </c>
      <c r="F242" s="1">
        <v>5.3827600000000003E-3</v>
      </c>
      <c r="G242" s="1" t="s">
        <v>10</v>
      </c>
      <c r="H242" s="1" t="s">
        <v>25</v>
      </c>
      <c r="I242" s="1" t="s">
        <v>26</v>
      </c>
    </row>
    <row r="243" spans="1:9" x14ac:dyDescent="0.15">
      <c r="A243" s="15"/>
      <c r="B243" s="5" t="s">
        <v>53</v>
      </c>
      <c r="C243" s="1">
        <v>8.2665199999999999</v>
      </c>
      <c r="D243" s="1">
        <v>30.125599999999999</v>
      </c>
      <c r="E243" s="4">
        <v>1.86564</v>
      </c>
      <c r="F243" s="1">
        <v>5.3827600000000003E-3</v>
      </c>
      <c r="G243" s="1" t="s">
        <v>10</v>
      </c>
      <c r="H243" s="1" t="s">
        <v>54</v>
      </c>
      <c r="I243" s="1" t="s">
        <v>761</v>
      </c>
    </row>
    <row r="244" spans="1:9" x14ac:dyDescent="0.15">
      <c r="A244" s="15"/>
      <c r="B244" s="5" t="s">
        <v>855</v>
      </c>
      <c r="C244" s="1">
        <v>3.5797300000000001</v>
      </c>
      <c r="D244" s="1">
        <v>13.105600000000001</v>
      </c>
      <c r="E244" s="4">
        <v>1.87226</v>
      </c>
      <c r="F244" s="1">
        <v>5.3827600000000003E-3</v>
      </c>
      <c r="G244" s="1" t="s">
        <v>10</v>
      </c>
      <c r="H244" s="1" t="s">
        <v>245</v>
      </c>
      <c r="I244" s="1" t="s">
        <v>246</v>
      </c>
    </row>
    <row r="245" spans="1:9" x14ac:dyDescent="0.15">
      <c r="A245" s="15"/>
      <c r="B245" s="5" t="s">
        <v>137</v>
      </c>
      <c r="C245" s="1">
        <v>4.8575600000000003</v>
      </c>
      <c r="D245" s="1">
        <v>17.822399999999998</v>
      </c>
      <c r="E245" s="4">
        <v>1.8753899999999999</v>
      </c>
      <c r="F245" s="1">
        <v>5.3827600000000003E-3</v>
      </c>
      <c r="G245" s="1" t="s">
        <v>10</v>
      </c>
      <c r="H245" s="1" t="s">
        <v>138</v>
      </c>
      <c r="I245" s="1" t="s">
        <v>38</v>
      </c>
    </row>
    <row r="246" spans="1:9" x14ac:dyDescent="0.15">
      <c r="A246" s="15"/>
      <c r="B246" s="5" t="s">
        <v>856</v>
      </c>
      <c r="C246" s="1">
        <v>14.0695</v>
      </c>
      <c r="D246" s="1">
        <v>52.076999999999998</v>
      </c>
      <c r="E246" s="4">
        <v>1.8880699999999999</v>
      </c>
      <c r="F246" s="1">
        <v>5.3827600000000003E-3</v>
      </c>
      <c r="G246" s="1" t="s">
        <v>10</v>
      </c>
      <c r="H246" s="1" t="s">
        <v>290</v>
      </c>
      <c r="I246" s="1" t="s">
        <v>291</v>
      </c>
    </row>
    <row r="247" spans="1:9" x14ac:dyDescent="0.15">
      <c r="A247" s="15"/>
      <c r="B247" s="5" t="s">
        <v>90</v>
      </c>
      <c r="C247" s="1">
        <v>17.714700000000001</v>
      </c>
      <c r="D247" s="1">
        <v>65.691599999999994</v>
      </c>
      <c r="E247" s="4">
        <v>1.89076</v>
      </c>
      <c r="F247" s="1">
        <v>9.9161700000000002E-3</v>
      </c>
      <c r="G247" s="1" t="s">
        <v>10</v>
      </c>
    </row>
    <row r="248" spans="1:9" x14ac:dyDescent="0.15">
      <c r="A248" s="15"/>
      <c r="B248" s="5" t="s">
        <v>857</v>
      </c>
      <c r="C248" s="1">
        <v>0.31023099999999998</v>
      </c>
      <c r="D248" s="1">
        <v>1.1517900000000001</v>
      </c>
      <c r="E248" s="4">
        <v>1.89246</v>
      </c>
      <c r="F248" s="1">
        <v>5.3827600000000003E-3</v>
      </c>
      <c r="G248" s="1" t="s">
        <v>10</v>
      </c>
      <c r="H248" s="1" t="s">
        <v>858</v>
      </c>
      <c r="I248" s="1" t="s">
        <v>257</v>
      </c>
    </row>
    <row r="249" spans="1:9" x14ac:dyDescent="0.15">
      <c r="A249" s="15"/>
      <c r="B249" s="5" t="s">
        <v>218</v>
      </c>
      <c r="C249" s="1">
        <v>83.075299999999999</v>
      </c>
      <c r="D249" s="1">
        <v>308.58699999999999</v>
      </c>
      <c r="E249" s="4">
        <v>1.8931899999999999</v>
      </c>
      <c r="F249" s="1">
        <v>5.3827600000000003E-3</v>
      </c>
      <c r="G249" s="1" t="s">
        <v>10</v>
      </c>
      <c r="H249" s="1" t="s">
        <v>219</v>
      </c>
      <c r="I249" s="1" t="s">
        <v>220</v>
      </c>
    </row>
    <row r="250" spans="1:9" x14ac:dyDescent="0.15">
      <c r="A250" s="15"/>
      <c r="B250" s="5" t="s">
        <v>859</v>
      </c>
      <c r="C250" s="1">
        <v>1.2519100000000001</v>
      </c>
      <c r="D250" s="1">
        <v>4.6513499999999999</v>
      </c>
      <c r="E250" s="4">
        <v>1.8935200000000001</v>
      </c>
      <c r="F250" s="1">
        <v>5.3827600000000003E-3</v>
      </c>
      <c r="G250" s="1" t="s">
        <v>10</v>
      </c>
      <c r="H250" s="1" t="s">
        <v>860</v>
      </c>
      <c r="I250" s="1" t="s">
        <v>861</v>
      </c>
    </row>
    <row r="251" spans="1:9" x14ac:dyDescent="0.15">
      <c r="A251" s="15"/>
      <c r="B251" s="5" t="s">
        <v>127</v>
      </c>
      <c r="C251" s="1">
        <v>14.264200000000001</v>
      </c>
      <c r="D251" s="1">
        <v>53.080399999999997</v>
      </c>
      <c r="E251" s="4">
        <v>1.89578</v>
      </c>
      <c r="F251" s="1">
        <v>5.3827600000000003E-3</v>
      </c>
      <c r="G251" s="1" t="s">
        <v>10</v>
      </c>
      <c r="H251" s="1" t="s">
        <v>128</v>
      </c>
      <c r="I251" s="1" t="s">
        <v>129</v>
      </c>
    </row>
    <row r="252" spans="1:9" x14ac:dyDescent="0.15">
      <c r="A252" s="15"/>
      <c r="B252" s="5" t="s">
        <v>862</v>
      </c>
      <c r="C252" s="1">
        <v>2.1691799999999999</v>
      </c>
      <c r="D252" s="1">
        <v>8.0802499999999995</v>
      </c>
      <c r="E252" s="4">
        <v>1.8972500000000001</v>
      </c>
      <c r="F252" s="1">
        <v>5.3827600000000003E-3</v>
      </c>
      <c r="G252" s="1" t="s">
        <v>10</v>
      </c>
    </row>
    <row r="253" spans="1:9" x14ac:dyDescent="0.15">
      <c r="A253" s="15"/>
      <c r="B253" s="5" t="s">
        <v>863</v>
      </c>
      <c r="C253" s="1">
        <v>0.72388600000000003</v>
      </c>
      <c r="D253" s="1">
        <v>2.71617</v>
      </c>
      <c r="E253" s="4">
        <v>1.90774</v>
      </c>
      <c r="F253" s="1">
        <v>5.3827600000000003E-3</v>
      </c>
      <c r="G253" s="1" t="s">
        <v>10</v>
      </c>
      <c r="H253" s="1" t="s">
        <v>864</v>
      </c>
      <c r="I253" s="1" t="s">
        <v>865</v>
      </c>
    </row>
    <row r="254" spans="1:9" x14ac:dyDescent="0.15">
      <c r="A254" s="15"/>
      <c r="B254" s="5" t="s">
        <v>179</v>
      </c>
      <c r="C254" s="1">
        <v>1.48308</v>
      </c>
      <c r="D254" s="1">
        <v>5.57233</v>
      </c>
      <c r="E254" s="4">
        <v>1.90968</v>
      </c>
      <c r="F254" s="1">
        <v>5.3827600000000003E-3</v>
      </c>
      <c r="G254" s="1" t="s">
        <v>10</v>
      </c>
      <c r="H254" s="1" t="s">
        <v>443</v>
      </c>
      <c r="I254" s="1" t="s">
        <v>443</v>
      </c>
    </row>
    <row r="255" spans="1:9" x14ac:dyDescent="0.15">
      <c r="A255" s="15"/>
      <c r="B255" s="5" t="s">
        <v>866</v>
      </c>
      <c r="C255" s="1">
        <v>4.0342799999999999</v>
      </c>
      <c r="D255" s="1">
        <v>15.4427</v>
      </c>
      <c r="E255" s="4">
        <v>1.9365399999999999</v>
      </c>
      <c r="F255" s="1">
        <v>5.3827600000000003E-3</v>
      </c>
      <c r="G255" s="1" t="s">
        <v>10</v>
      </c>
    </row>
    <row r="256" spans="1:9" x14ac:dyDescent="0.15">
      <c r="A256" s="15"/>
      <c r="B256" s="5" t="s">
        <v>867</v>
      </c>
      <c r="C256" s="1">
        <v>2.36355</v>
      </c>
      <c r="D256" s="1">
        <v>9.1029</v>
      </c>
      <c r="E256" s="4">
        <v>1.94537</v>
      </c>
      <c r="F256" s="1">
        <v>9.9161700000000002E-3</v>
      </c>
      <c r="G256" s="1" t="s">
        <v>10</v>
      </c>
    </row>
    <row r="257" spans="1:9" x14ac:dyDescent="0.15">
      <c r="A257" s="15"/>
      <c r="B257" s="5" t="s">
        <v>868</v>
      </c>
      <c r="C257" s="1">
        <v>4.3185099999999998</v>
      </c>
      <c r="D257" s="1">
        <v>16.7761</v>
      </c>
      <c r="E257" s="4">
        <v>1.9578</v>
      </c>
      <c r="F257" s="1">
        <v>5.3827600000000003E-3</v>
      </c>
      <c r="G257" s="1" t="s">
        <v>10</v>
      </c>
      <c r="H257" s="1" t="s">
        <v>292</v>
      </c>
      <c r="I257" s="1" t="s">
        <v>293</v>
      </c>
    </row>
    <row r="258" spans="1:9" x14ac:dyDescent="0.15">
      <c r="A258" s="15"/>
      <c r="B258" s="5" t="s">
        <v>217</v>
      </c>
      <c r="C258" s="1">
        <v>215</v>
      </c>
      <c r="D258" s="1">
        <v>838.65700000000004</v>
      </c>
      <c r="E258" s="4">
        <v>1.9637500000000001</v>
      </c>
      <c r="F258" s="1">
        <v>5.3827600000000003E-3</v>
      </c>
      <c r="G258" s="1" t="s">
        <v>10</v>
      </c>
    </row>
    <row r="259" spans="1:9" x14ac:dyDescent="0.15">
      <c r="A259" s="15"/>
      <c r="B259" s="5" t="s">
        <v>869</v>
      </c>
      <c r="C259" s="1">
        <v>6.6517600000000003</v>
      </c>
      <c r="D259" s="1">
        <v>26.1311</v>
      </c>
      <c r="E259" s="4">
        <v>1.9739599999999999</v>
      </c>
      <c r="F259" s="1">
        <v>5.3827600000000003E-3</v>
      </c>
      <c r="G259" s="1" t="s">
        <v>10</v>
      </c>
    </row>
    <row r="260" spans="1:9" x14ac:dyDescent="0.15">
      <c r="A260" s="15"/>
      <c r="B260" s="5" t="s">
        <v>870</v>
      </c>
      <c r="C260" s="1">
        <v>5.3316600000000003</v>
      </c>
      <c r="D260" s="1">
        <v>20.9876</v>
      </c>
      <c r="E260" s="4">
        <v>1.97688</v>
      </c>
      <c r="F260" s="1">
        <v>5.3827600000000003E-3</v>
      </c>
      <c r="G260" s="1" t="s">
        <v>10</v>
      </c>
      <c r="H260" s="1" t="s">
        <v>871</v>
      </c>
      <c r="I260" s="1" t="s">
        <v>176</v>
      </c>
    </row>
    <row r="261" spans="1:9" x14ac:dyDescent="0.15">
      <c r="A261" s="15"/>
      <c r="B261" s="5" t="s">
        <v>81</v>
      </c>
      <c r="C261" s="1">
        <v>0.81667000000000001</v>
      </c>
      <c r="D261" s="1">
        <v>3.2282899999999999</v>
      </c>
      <c r="E261" s="4">
        <v>1.98295</v>
      </c>
      <c r="F261" s="1">
        <v>1.3837199999999999E-2</v>
      </c>
      <c r="G261" s="1" t="s">
        <v>10</v>
      </c>
      <c r="H261" s="1" t="s">
        <v>82</v>
      </c>
      <c r="I261" s="1" t="s">
        <v>83</v>
      </c>
    </row>
    <row r="262" spans="1:9" x14ac:dyDescent="0.15">
      <c r="A262" s="15"/>
      <c r="B262" s="5" t="s">
        <v>872</v>
      </c>
      <c r="C262" s="1">
        <v>62.549700000000001</v>
      </c>
      <c r="D262" s="1">
        <v>248.14500000000001</v>
      </c>
      <c r="E262" s="4">
        <v>1.98811</v>
      </c>
      <c r="F262" s="1">
        <v>1.3837199999999999E-2</v>
      </c>
      <c r="G262" s="1" t="s">
        <v>10</v>
      </c>
      <c r="H262" s="1" t="s">
        <v>873</v>
      </c>
      <c r="I262" s="1" t="s">
        <v>874</v>
      </c>
    </row>
    <row r="263" spans="1:9" x14ac:dyDescent="0.15">
      <c r="A263" s="15"/>
      <c r="B263" s="5" t="s">
        <v>113</v>
      </c>
      <c r="C263" s="1">
        <v>0.78923399999999999</v>
      </c>
      <c r="D263" s="1">
        <v>3.13306</v>
      </c>
      <c r="E263" s="4">
        <v>1.98905</v>
      </c>
      <c r="F263" s="1">
        <v>3.8087099999999999E-2</v>
      </c>
      <c r="G263" s="1" t="s">
        <v>10</v>
      </c>
      <c r="H263" s="1" t="s">
        <v>114</v>
      </c>
      <c r="I263" s="1" t="s">
        <v>115</v>
      </c>
    </row>
    <row r="264" spans="1:9" x14ac:dyDescent="0.15">
      <c r="A264" s="15"/>
      <c r="B264" s="5" t="s">
        <v>105</v>
      </c>
      <c r="C264" s="1">
        <v>23.029299999999999</v>
      </c>
      <c r="D264" s="1">
        <v>92.2376</v>
      </c>
      <c r="E264" s="4">
        <v>2.0018899999999999</v>
      </c>
      <c r="F264" s="1">
        <v>5.3827600000000003E-3</v>
      </c>
      <c r="G264" s="1" t="s">
        <v>10</v>
      </c>
      <c r="H264" s="1" t="s">
        <v>64</v>
      </c>
      <c r="I264" s="1" t="s">
        <v>655</v>
      </c>
    </row>
    <row r="265" spans="1:9" x14ac:dyDescent="0.15">
      <c r="A265" s="15"/>
      <c r="B265" s="5" t="s">
        <v>875</v>
      </c>
      <c r="C265" s="1">
        <v>36.100299999999997</v>
      </c>
      <c r="D265" s="1">
        <v>145.36199999999999</v>
      </c>
      <c r="E265" s="4">
        <v>2.0095700000000001</v>
      </c>
      <c r="F265" s="1">
        <v>5.3827600000000003E-3</v>
      </c>
      <c r="G265" s="1" t="s">
        <v>10</v>
      </c>
      <c r="H265" s="1" t="s">
        <v>705</v>
      </c>
      <c r="I265" s="1" t="s">
        <v>706</v>
      </c>
    </row>
    <row r="266" spans="1:9" x14ac:dyDescent="0.15">
      <c r="A266" s="15"/>
      <c r="B266" s="5" t="s">
        <v>876</v>
      </c>
      <c r="C266" s="1">
        <v>0.72406700000000002</v>
      </c>
      <c r="D266" s="1">
        <v>2.9192100000000001</v>
      </c>
      <c r="E266" s="4">
        <v>2.0113799999999999</v>
      </c>
      <c r="F266" s="1">
        <v>5.3827600000000003E-3</v>
      </c>
      <c r="G266" s="1" t="s">
        <v>10</v>
      </c>
      <c r="H266" s="1" t="s">
        <v>877</v>
      </c>
      <c r="I266" s="1" t="s">
        <v>784</v>
      </c>
    </row>
    <row r="267" spans="1:9" x14ac:dyDescent="0.15">
      <c r="A267" s="15"/>
      <c r="B267" s="5" t="s">
        <v>13</v>
      </c>
      <c r="C267" s="1">
        <v>0.61228400000000005</v>
      </c>
      <c r="D267" s="1">
        <v>2.4697499999999999</v>
      </c>
      <c r="E267" s="4">
        <v>2.0120900000000002</v>
      </c>
      <c r="F267" s="1">
        <v>4.0273700000000003E-2</v>
      </c>
      <c r="G267" s="1" t="s">
        <v>10</v>
      </c>
      <c r="H267" s="1" t="s">
        <v>14</v>
      </c>
      <c r="I267" s="1" t="s">
        <v>15</v>
      </c>
    </row>
    <row r="268" spans="1:9" x14ac:dyDescent="0.15">
      <c r="A268" s="15"/>
      <c r="B268" s="5" t="s">
        <v>878</v>
      </c>
      <c r="C268" s="1">
        <v>0.38561699999999999</v>
      </c>
      <c r="D268" s="1">
        <v>1.56436</v>
      </c>
      <c r="E268" s="4">
        <v>2.02033</v>
      </c>
      <c r="F268" s="1">
        <v>4.9900699999999999E-2</v>
      </c>
      <c r="G268" s="1" t="s">
        <v>10</v>
      </c>
    </row>
    <row r="269" spans="1:9" x14ac:dyDescent="0.15">
      <c r="A269" s="15"/>
      <c r="B269" s="5" t="s">
        <v>142</v>
      </c>
      <c r="C269" s="1">
        <v>11.5151</v>
      </c>
      <c r="D269" s="1">
        <v>46.776400000000002</v>
      </c>
      <c r="E269" s="4">
        <v>2.0222500000000001</v>
      </c>
      <c r="F269" s="1">
        <v>5.3827600000000003E-3</v>
      </c>
      <c r="G269" s="1" t="s">
        <v>10</v>
      </c>
      <c r="H269" s="1" t="s">
        <v>128</v>
      </c>
      <c r="I269" s="1" t="s">
        <v>129</v>
      </c>
    </row>
    <row r="270" spans="1:9" x14ac:dyDescent="0.15">
      <c r="A270" s="15"/>
      <c r="B270" s="5" t="s">
        <v>879</v>
      </c>
      <c r="C270" s="1">
        <v>1.65419</v>
      </c>
      <c r="D270" s="1">
        <v>6.8349399999999996</v>
      </c>
      <c r="E270" s="4">
        <v>2.0468000000000002</v>
      </c>
      <c r="F270" s="1">
        <v>1.3837199999999999E-2</v>
      </c>
      <c r="G270" s="1" t="s">
        <v>10</v>
      </c>
      <c r="H270" s="1" t="s">
        <v>880</v>
      </c>
      <c r="I270" s="1" t="s">
        <v>881</v>
      </c>
    </row>
    <row r="271" spans="1:9" x14ac:dyDescent="0.15">
      <c r="A271" s="15"/>
      <c r="B271" s="5" t="s">
        <v>882</v>
      </c>
      <c r="C271" s="1">
        <v>24.2258</v>
      </c>
      <c r="D271" s="1">
        <v>100.235</v>
      </c>
      <c r="E271" s="4">
        <v>2.0487700000000002</v>
      </c>
      <c r="F271" s="1">
        <v>5.3827600000000003E-3</v>
      </c>
      <c r="G271" s="1" t="s">
        <v>10</v>
      </c>
    </row>
    <row r="272" spans="1:9" x14ac:dyDescent="0.15">
      <c r="A272" s="15"/>
      <c r="B272" s="5" t="s">
        <v>106</v>
      </c>
      <c r="C272" s="1">
        <v>12.9026</v>
      </c>
      <c r="D272" s="1">
        <v>53.502899999999997</v>
      </c>
      <c r="E272" s="4">
        <v>2.0519599999999998</v>
      </c>
      <c r="F272" s="1">
        <v>5.3827600000000003E-3</v>
      </c>
      <c r="G272" s="1" t="s">
        <v>10</v>
      </c>
      <c r="H272" s="1" t="s">
        <v>88</v>
      </c>
      <c r="I272" s="1" t="s">
        <v>89</v>
      </c>
    </row>
    <row r="273" spans="1:9" x14ac:dyDescent="0.15">
      <c r="A273" s="15"/>
      <c r="B273" s="5" t="s">
        <v>883</v>
      </c>
      <c r="C273" s="1">
        <v>7.8625100000000003</v>
      </c>
      <c r="D273" s="1">
        <v>32.859299999999998</v>
      </c>
      <c r="E273" s="4">
        <v>2.06324</v>
      </c>
      <c r="F273" s="1">
        <v>5.3827600000000003E-3</v>
      </c>
      <c r="G273" s="1" t="s">
        <v>10</v>
      </c>
      <c r="H273" s="1" t="s">
        <v>796</v>
      </c>
      <c r="I273" s="1" t="s">
        <v>797</v>
      </c>
    </row>
    <row r="274" spans="1:9" x14ac:dyDescent="0.15">
      <c r="A274" s="15"/>
      <c r="B274" s="5" t="s">
        <v>884</v>
      </c>
      <c r="C274" s="1">
        <v>0.68792299999999995</v>
      </c>
      <c r="D274" s="1">
        <v>2.8926799999999999</v>
      </c>
      <c r="E274" s="4">
        <v>2.0720900000000002</v>
      </c>
      <c r="F274" s="1">
        <v>5.3827600000000003E-3</v>
      </c>
      <c r="G274" s="1" t="s">
        <v>10</v>
      </c>
      <c r="H274" s="1" t="s">
        <v>885</v>
      </c>
      <c r="I274" s="1" t="s">
        <v>886</v>
      </c>
    </row>
    <row r="275" spans="1:9" x14ac:dyDescent="0.15">
      <c r="A275" s="15"/>
      <c r="B275" s="5" t="s">
        <v>151</v>
      </c>
      <c r="C275" s="1">
        <v>3.1061100000000001</v>
      </c>
      <c r="D275" s="1">
        <v>13.0838</v>
      </c>
      <c r="E275" s="4">
        <v>2.0745900000000002</v>
      </c>
      <c r="F275" s="1">
        <v>5.3827600000000003E-3</v>
      </c>
      <c r="G275" s="1" t="s">
        <v>10</v>
      </c>
      <c r="H275" s="1" t="s">
        <v>152</v>
      </c>
      <c r="I275" s="1" t="s">
        <v>420</v>
      </c>
    </row>
    <row r="276" spans="1:9" x14ac:dyDescent="0.15">
      <c r="A276" s="15"/>
      <c r="B276" s="5" t="s">
        <v>887</v>
      </c>
      <c r="C276" s="1">
        <v>0.20252999999999999</v>
      </c>
      <c r="D276" s="1">
        <v>0.85668599999999995</v>
      </c>
      <c r="E276" s="4">
        <v>2.0806300000000002</v>
      </c>
      <c r="F276" s="1">
        <v>1.3837199999999999E-2</v>
      </c>
      <c r="G276" s="1" t="s">
        <v>10</v>
      </c>
      <c r="H276" s="1" t="s">
        <v>754</v>
      </c>
      <c r="I276" s="1" t="s">
        <v>247</v>
      </c>
    </row>
    <row r="277" spans="1:9" x14ac:dyDescent="0.15">
      <c r="A277" s="15"/>
      <c r="B277" s="5" t="s">
        <v>888</v>
      </c>
      <c r="C277" s="1">
        <v>0.73056600000000005</v>
      </c>
      <c r="D277" s="1">
        <v>3.1036000000000001</v>
      </c>
      <c r="E277" s="4">
        <v>2.0868600000000002</v>
      </c>
      <c r="F277" s="1">
        <v>3.8087099999999999E-2</v>
      </c>
      <c r="G277" s="1" t="s">
        <v>10</v>
      </c>
      <c r="H277" s="1" t="s">
        <v>705</v>
      </c>
      <c r="I277" s="1" t="s">
        <v>706</v>
      </c>
    </row>
    <row r="278" spans="1:9" x14ac:dyDescent="0.15">
      <c r="A278" s="15"/>
      <c r="B278" s="5" t="s">
        <v>889</v>
      </c>
      <c r="C278" s="1">
        <v>2.0796899999999998</v>
      </c>
      <c r="D278" s="1">
        <v>8.8350000000000009</v>
      </c>
      <c r="E278" s="4">
        <v>2.0868600000000002</v>
      </c>
      <c r="F278" s="1">
        <v>5.3827600000000003E-3</v>
      </c>
      <c r="G278" s="1" t="s">
        <v>10</v>
      </c>
      <c r="H278" s="1" t="s">
        <v>890</v>
      </c>
      <c r="I278" s="1" t="s">
        <v>891</v>
      </c>
    </row>
    <row r="279" spans="1:9" x14ac:dyDescent="0.15">
      <c r="A279" s="15"/>
      <c r="B279" s="5" t="s">
        <v>892</v>
      </c>
      <c r="C279" s="1">
        <v>10.2219</v>
      </c>
      <c r="D279" s="1">
        <v>43.637599999999999</v>
      </c>
      <c r="E279" s="4">
        <v>2.0939100000000002</v>
      </c>
      <c r="F279" s="1">
        <v>5.3827600000000003E-3</v>
      </c>
      <c r="G279" s="1" t="s">
        <v>10</v>
      </c>
      <c r="H279" s="1" t="s">
        <v>11</v>
      </c>
      <c r="I279" s="1" t="s">
        <v>12</v>
      </c>
    </row>
    <row r="280" spans="1:9" x14ac:dyDescent="0.15">
      <c r="A280" s="15"/>
      <c r="B280" s="5" t="s">
        <v>893</v>
      </c>
      <c r="C280" s="1">
        <v>0.21663399999999999</v>
      </c>
      <c r="D280" s="1">
        <v>0.92583199999999999</v>
      </c>
      <c r="E280" s="4">
        <v>2.0954899999999999</v>
      </c>
      <c r="F280" s="1">
        <v>4.0273700000000003E-2</v>
      </c>
      <c r="G280" s="1" t="s">
        <v>10</v>
      </c>
      <c r="H280" s="1" t="s">
        <v>894</v>
      </c>
      <c r="I280" s="1" t="s">
        <v>895</v>
      </c>
    </row>
    <row r="281" spans="1:9" x14ac:dyDescent="0.15">
      <c r="A281" s="15"/>
      <c r="B281" s="5" t="s">
        <v>896</v>
      </c>
      <c r="C281" s="1">
        <v>0.45421099999999998</v>
      </c>
      <c r="D281" s="1">
        <v>1.94238</v>
      </c>
      <c r="E281" s="4">
        <v>2.09639</v>
      </c>
      <c r="F281" s="1">
        <v>5.3827600000000003E-3</v>
      </c>
      <c r="G281" s="1" t="s">
        <v>10</v>
      </c>
      <c r="H281" s="1" t="s">
        <v>897</v>
      </c>
      <c r="I281" s="1" t="s">
        <v>655</v>
      </c>
    </row>
    <row r="282" spans="1:9" x14ac:dyDescent="0.15">
      <c r="A282" s="15"/>
      <c r="B282" s="5" t="s">
        <v>124</v>
      </c>
      <c r="C282" s="1">
        <v>14.549899999999999</v>
      </c>
      <c r="D282" s="1">
        <v>62.287399999999998</v>
      </c>
      <c r="E282" s="4">
        <v>2.0979399999999999</v>
      </c>
      <c r="F282" s="1">
        <v>5.3827600000000003E-3</v>
      </c>
      <c r="G282" s="1" t="s">
        <v>10</v>
      </c>
      <c r="H282" s="1" t="s">
        <v>125</v>
      </c>
      <c r="I282" s="1" t="s">
        <v>126</v>
      </c>
    </row>
    <row r="283" spans="1:9" x14ac:dyDescent="0.15">
      <c r="A283" s="15"/>
      <c r="B283" s="5" t="s">
        <v>178</v>
      </c>
      <c r="C283" s="1">
        <v>4.8349900000000003</v>
      </c>
      <c r="D283" s="1">
        <v>20.834099999999999</v>
      </c>
      <c r="E283" s="4">
        <v>2.1073599999999999</v>
      </c>
      <c r="F283" s="1">
        <v>5.3827600000000003E-3</v>
      </c>
      <c r="G283" s="1" t="s">
        <v>10</v>
      </c>
      <c r="H283" s="1" t="s">
        <v>164</v>
      </c>
      <c r="I283" s="1" t="s">
        <v>165</v>
      </c>
    </row>
    <row r="284" spans="1:9" x14ac:dyDescent="0.15">
      <c r="A284" s="15"/>
      <c r="B284" s="5" t="s">
        <v>898</v>
      </c>
      <c r="C284" s="1">
        <v>4.4070299999999998</v>
      </c>
      <c r="D284" s="1">
        <v>19.083500000000001</v>
      </c>
      <c r="E284" s="4">
        <v>2.1144500000000002</v>
      </c>
      <c r="F284" s="1">
        <v>4.0273700000000003E-2</v>
      </c>
      <c r="G284" s="1" t="s">
        <v>10</v>
      </c>
    </row>
    <row r="285" spans="1:9" x14ac:dyDescent="0.15">
      <c r="A285" s="15"/>
      <c r="B285" s="5" t="s">
        <v>899</v>
      </c>
      <c r="C285" s="1">
        <v>0.35416799999999998</v>
      </c>
      <c r="D285" s="1">
        <v>1.5356399999999999</v>
      </c>
      <c r="E285" s="4">
        <v>2.1163400000000001</v>
      </c>
      <c r="F285" s="1">
        <v>4.9900699999999999E-2</v>
      </c>
      <c r="G285" s="1" t="s">
        <v>10</v>
      </c>
      <c r="H285" s="1" t="s">
        <v>900</v>
      </c>
      <c r="I285" s="1" t="s">
        <v>901</v>
      </c>
    </row>
    <row r="286" spans="1:9" x14ac:dyDescent="0.15">
      <c r="A286" s="15"/>
      <c r="B286" s="5" t="s">
        <v>212</v>
      </c>
      <c r="C286" s="1">
        <v>37.671500000000002</v>
      </c>
      <c r="D286" s="1">
        <v>164.19499999999999</v>
      </c>
      <c r="E286" s="4">
        <v>2.1238600000000001</v>
      </c>
      <c r="F286" s="1">
        <v>5.3827600000000003E-3</v>
      </c>
      <c r="G286" s="1" t="s">
        <v>10</v>
      </c>
      <c r="H286" s="1" t="s">
        <v>213</v>
      </c>
      <c r="I286" s="1" t="s">
        <v>214</v>
      </c>
    </row>
    <row r="287" spans="1:9" x14ac:dyDescent="0.15">
      <c r="A287" s="15"/>
      <c r="B287" s="5" t="s">
        <v>902</v>
      </c>
      <c r="C287" s="1">
        <v>1.11555</v>
      </c>
      <c r="D287" s="1">
        <v>4.8817599999999999</v>
      </c>
      <c r="E287" s="4">
        <v>2.1296499999999998</v>
      </c>
      <c r="F287" s="1">
        <v>5.3827600000000003E-3</v>
      </c>
      <c r="G287" s="1" t="s">
        <v>10</v>
      </c>
      <c r="H287" s="1" t="s">
        <v>903</v>
      </c>
      <c r="I287" s="1" t="s">
        <v>904</v>
      </c>
    </row>
    <row r="288" spans="1:9" x14ac:dyDescent="0.15">
      <c r="A288" s="15"/>
      <c r="B288" s="5" t="s">
        <v>905</v>
      </c>
      <c r="C288" s="1">
        <v>4.5048700000000004</v>
      </c>
      <c r="D288" s="1">
        <v>19.758600000000001</v>
      </c>
      <c r="E288" s="4">
        <v>2.13293</v>
      </c>
      <c r="F288" s="1">
        <v>5.3827600000000003E-3</v>
      </c>
      <c r="G288" s="1" t="s">
        <v>10</v>
      </c>
    </row>
    <row r="289" spans="1:9" x14ac:dyDescent="0.15">
      <c r="A289" s="15"/>
      <c r="B289" s="5" t="s">
        <v>906</v>
      </c>
      <c r="C289" s="1">
        <v>0.70982800000000001</v>
      </c>
      <c r="D289" s="1">
        <v>3.1671800000000001</v>
      </c>
      <c r="E289" s="4">
        <v>2.1576599999999999</v>
      </c>
      <c r="F289" s="1">
        <v>5.3827600000000003E-3</v>
      </c>
      <c r="G289" s="1" t="s">
        <v>10</v>
      </c>
    </row>
    <row r="290" spans="1:9" x14ac:dyDescent="0.15">
      <c r="A290" s="15"/>
      <c r="B290" s="5" t="s">
        <v>907</v>
      </c>
      <c r="C290" s="1">
        <v>4.9450500000000002</v>
      </c>
      <c r="D290" s="1">
        <v>22.2333</v>
      </c>
      <c r="E290" s="4">
        <v>2.16866</v>
      </c>
      <c r="F290" s="1">
        <v>5.3827600000000003E-3</v>
      </c>
      <c r="G290" s="1" t="s">
        <v>10</v>
      </c>
    </row>
    <row r="291" spans="1:9" x14ac:dyDescent="0.15">
      <c r="A291" s="15"/>
      <c r="B291" s="5" t="s">
        <v>908</v>
      </c>
      <c r="C291" s="1">
        <v>0.60384599999999999</v>
      </c>
      <c r="D291" s="1">
        <v>2.7465000000000002</v>
      </c>
      <c r="E291" s="4">
        <v>2.1853400000000001</v>
      </c>
      <c r="F291" s="1">
        <v>5.3827600000000003E-3</v>
      </c>
      <c r="G291" s="1" t="s">
        <v>10</v>
      </c>
      <c r="H291" s="1" t="s">
        <v>909</v>
      </c>
      <c r="I291" s="1" t="s">
        <v>910</v>
      </c>
    </row>
    <row r="292" spans="1:9" x14ac:dyDescent="0.15">
      <c r="A292" s="15"/>
      <c r="B292" s="5" t="s">
        <v>70</v>
      </c>
      <c r="C292" s="1">
        <v>4.6099199999999998</v>
      </c>
      <c r="D292" s="1">
        <v>21.079799999999999</v>
      </c>
      <c r="E292" s="4">
        <v>2.1930499999999999</v>
      </c>
      <c r="F292" s="1">
        <v>5.3827600000000003E-3</v>
      </c>
      <c r="G292" s="1" t="s">
        <v>10</v>
      </c>
      <c r="H292" s="1" t="s">
        <v>71</v>
      </c>
      <c r="I292" s="1" t="s">
        <v>911</v>
      </c>
    </row>
    <row r="293" spans="1:9" x14ac:dyDescent="0.15">
      <c r="A293" s="15"/>
      <c r="B293" s="5" t="s">
        <v>86</v>
      </c>
      <c r="C293" s="1">
        <v>5.4971300000000003</v>
      </c>
      <c r="D293" s="1">
        <v>25.677199999999999</v>
      </c>
      <c r="E293" s="4">
        <v>2.2237399999999998</v>
      </c>
      <c r="F293" s="1">
        <v>5.3827600000000003E-3</v>
      </c>
      <c r="G293" s="1" t="s">
        <v>10</v>
      </c>
      <c r="H293" s="1" t="s">
        <v>170</v>
      </c>
      <c r="I293" s="1" t="s">
        <v>785</v>
      </c>
    </row>
    <row r="294" spans="1:9" x14ac:dyDescent="0.15">
      <c r="A294" s="15"/>
      <c r="B294" s="5" t="s">
        <v>45</v>
      </c>
      <c r="C294" s="1">
        <v>2.2238000000000002</v>
      </c>
      <c r="D294" s="1">
        <v>10.4077</v>
      </c>
      <c r="E294" s="4">
        <v>2.22655</v>
      </c>
      <c r="F294" s="1">
        <v>5.3827600000000003E-3</v>
      </c>
      <c r="G294" s="1" t="s">
        <v>10</v>
      </c>
      <c r="H294" s="1" t="s">
        <v>37</v>
      </c>
      <c r="I294" s="1" t="s">
        <v>912</v>
      </c>
    </row>
    <row r="295" spans="1:9" x14ac:dyDescent="0.15">
      <c r="A295" s="15"/>
      <c r="B295" s="5" t="s">
        <v>913</v>
      </c>
      <c r="C295" s="1">
        <v>6.8104800000000001</v>
      </c>
      <c r="D295" s="1">
        <v>32.224200000000003</v>
      </c>
      <c r="E295" s="4">
        <v>2.2423199999999999</v>
      </c>
      <c r="F295" s="1">
        <v>5.3827600000000003E-3</v>
      </c>
      <c r="G295" s="1" t="s">
        <v>10</v>
      </c>
      <c r="H295" s="1" t="s">
        <v>337</v>
      </c>
      <c r="I295" s="1" t="s">
        <v>253</v>
      </c>
    </row>
    <row r="296" spans="1:9" x14ac:dyDescent="0.15">
      <c r="A296" s="15"/>
      <c r="B296" s="5" t="s">
        <v>116</v>
      </c>
      <c r="C296" s="1">
        <v>43.106299999999997</v>
      </c>
      <c r="D296" s="1">
        <v>205.07400000000001</v>
      </c>
      <c r="E296" s="4">
        <v>2.2501799999999998</v>
      </c>
      <c r="F296" s="1">
        <v>5.3827600000000003E-3</v>
      </c>
      <c r="G296" s="1" t="s">
        <v>10</v>
      </c>
      <c r="H296" s="1" t="s">
        <v>117</v>
      </c>
      <c r="I296" s="1" t="s">
        <v>118</v>
      </c>
    </row>
    <row r="297" spans="1:9" x14ac:dyDescent="0.15">
      <c r="A297" s="15"/>
      <c r="B297" s="5" t="s">
        <v>914</v>
      </c>
      <c r="C297" s="1">
        <v>1.8105199999999999</v>
      </c>
      <c r="D297" s="1">
        <v>8.6308399999999992</v>
      </c>
      <c r="E297" s="4">
        <v>2.2530999999999999</v>
      </c>
      <c r="F297" s="1">
        <v>1.3837199999999999E-2</v>
      </c>
      <c r="G297" s="1" t="s">
        <v>10</v>
      </c>
    </row>
    <row r="298" spans="1:9" x14ac:dyDescent="0.15">
      <c r="A298" s="15"/>
      <c r="B298" s="5" t="s">
        <v>67</v>
      </c>
      <c r="C298" s="1">
        <v>4.7478199999999999</v>
      </c>
      <c r="D298" s="1">
        <v>22.764600000000002</v>
      </c>
      <c r="E298" s="4">
        <v>2.26145</v>
      </c>
      <c r="F298" s="1">
        <v>5.3827600000000003E-3</v>
      </c>
      <c r="G298" s="1" t="s">
        <v>10</v>
      </c>
      <c r="H298" s="1" t="s">
        <v>22</v>
      </c>
      <c r="I298" s="1" t="s">
        <v>23</v>
      </c>
    </row>
    <row r="299" spans="1:9" x14ac:dyDescent="0.15">
      <c r="A299" s="15"/>
      <c r="B299" s="5" t="s">
        <v>915</v>
      </c>
      <c r="C299" s="1">
        <v>4.6551999999999998</v>
      </c>
      <c r="D299" s="1">
        <v>22.543299999999999</v>
      </c>
      <c r="E299" s="4">
        <v>2.2757800000000001</v>
      </c>
      <c r="F299" s="1">
        <v>5.3827600000000003E-3</v>
      </c>
      <c r="G299" s="1" t="s">
        <v>10</v>
      </c>
      <c r="H299" s="1" t="s">
        <v>916</v>
      </c>
      <c r="I299" s="1" t="s">
        <v>917</v>
      </c>
    </row>
    <row r="300" spans="1:9" x14ac:dyDescent="0.15">
      <c r="A300" s="15"/>
      <c r="B300" s="5" t="s">
        <v>46</v>
      </c>
      <c r="C300" s="1">
        <v>0.57207399999999997</v>
      </c>
      <c r="D300" s="1">
        <v>2.77034</v>
      </c>
      <c r="E300" s="4">
        <v>2.2757900000000002</v>
      </c>
      <c r="F300" s="1">
        <v>9.9161700000000002E-3</v>
      </c>
      <c r="G300" s="1" t="s">
        <v>10</v>
      </c>
      <c r="H300" s="1" t="s">
        <v>47</v>
      </c>
      <c r="I300" s="1" t="s">
        <v>918</v>
      </c>
    </row>
    <row r="301" spans="1:9" x14ac:dyDescent="0.15">
      <c r="A301" s="15"/>
      <c r="B301" s="5" t="s">
        <v>919</v>
      </c>
      <c r="C301" s="1">
        <v>0.51471599999999995</v>
      </c>
      <c r="D301" s="1">
        <v>2.4935</v>
      </c>
      <c r="E301" s="4">
        <v>2.2763200000000001</v>
      </c>
      <c r="F301" s="1">
        <v>5.3827600000000003E-3</v>
      </c>
      <c r="G301" s="1" t="s">
        <v>10</v>
      </c>
      <c r="H301" s="1" t="s">
        <v>183</v>
      </c>
      <c r="I301" s="1" t="s">
        <v>184</v>
      </c>
    </row>
    <row r="302" spans="1:9" x14ac:dyDescent="0.15">
      <c r="A302" s="15"/>
      <c r="B302" s="5" t="s">
        <v>160</v>
      </c>
      <c r="C302" s="1">
        <v>1.6583399999999999</v>
      </c>
      <c r="D302" s="1">
        <v>8.1522100000000002</v>
      </c>
      <c r="E302" s="4">
        <v>2.29745</v>
      </c>
      <c r="F302" s="1">
        <v>5.3827600000000003E-3</v>
      </c>
      <c r="G302" s="1" t="s">
        <v>10</v>
      </c>
      <c r="H302" s="1" t="s">
        <v>161</v>
      </c>
      <c r="I302" s="1" t="s">
        <v>162</v>
      </c>
    </row>
    <row r="303" spans="1:9" x14ac:dyDescent="0.15">
      <c r="A303" s="15"/>
      <c r="B303" s="5" t="s">
        <v>920</v>
      </c>
      <c r="C303" s="1">
        <v>1.25457</v>
      </c>
      <c r="D303" s="1">
        <v>6.2010199999999998</v>
      </c>
      <c r="E303" s="4">
        <v>2.30531</v>
      </c>
      <c r="F303" s="1">
        <v>9.9161700000000002E-3</v>
      </c>
      <c r="G303" s="1" t="s">
        <v>10</v>
      </c>
    </row>
    <row r="304" spans="1:9" x14ac:dyDescent="0.15">
      <c r="A304" s="15"/>
      <c r="B304" s="5" t="s">
        <v>163</v>
      </c>
      <c r="C304" s="1">
        <v>4.3808400000000001</v>
      </c>
      <c r="D304" s="1">
        <v>21.8446</v>
      </c>
      <c r="E304" s="4">
        <v>2.3180000000000001</v>
      </c>
      <c r="F304" s="1">
        <v>5.3827600000000003E-3</v>
      </c>
      <c r="G304" s="1" t="s">
        <v>10</v>
      </c>
      <c r="H304" s="1" t="s">
        <v>164</v>
      </c>
      <c r="I304" s="1" t="s">
        <v>165</v>
      </c>
    </row>
    <row r="305" spans="1:9" x14ac:dyDescent="0.15">
      <c r="A305" s="15"/>
      <c r="B305" s="5" t="s">
        <v>921</v>
      </c>
      <c r="C305" s="1">
        <v>0.84393799999999997</v>
      </c>
      <c r="D305" s="1">
        <v>4.2985499999999996</v>
      </c>
      <c r="E305" s="4">
        <v>2.3486400000000001</v>
      </c>
      <c r="F305" s="1">
        <v>5.3827600000000003E-3</v>
      </c>
      <c r="G305" s="1" t="s">
        <v>10</v>
      </c>
      <c r="H305" s="1" t="s">
        <v>922</v>
      </c>
      <c r="I305" s="1" t="s">
        <v>41</v>
      </c>
    </row>
    <row r="306" spans="1:9" x14ac:dyDescent="0.15">
      <c r="A306" s="15"/>
      <c r="B306" s="5" t="s">
        <v>923</v>
      </c>
      <c r="C306" s="1">
        <v>1.0061199999999999</v>
      </c>
      <c r="D306" s="1">
        <v>5.2866900000000001</v>
      </c>
      <c r="E306" s="4">
        <v>2.39357</v>
      </c>
      <c r="F306" s="1">
        <v>4.5292800000000001E-2</v>
      </c>
      <c r="G306" s="1" t="s">
        <v>10</v>
      </c>
      <c r="H306" s="1" t="s">
        <v>328</v>
      </c>
      <c r="I306" s="1" t="s">
        <v>329</v>
      </c>
    </row>
    <row r="307" spans="1:9" x14ac:dyDescent="0.15">
      <c r="A307" s="15"/>
      <c r="B307" s="5" t="s">
        <v>84</v>
      </c>
      <c r="C307" s="1">
        <v>5.2669600000000001</v>
      </c>
      <c r="D307" s="1">
        <v>27.840399999999999</v>
      </c>
      <c r="E307" s="4">
        <v>2.4021400000000002</v>
      </c>
      <c r="F307" s="1">
        <v>5.3827600000000003E-3</v>
      </c>
      <c r="G307" s="1" t="s">
        <v>10</v>
      </c>
      <c r="H307" s="1" t="s">
        <v>98</v>
      </c>
      <c r="I307" s="1" t="s">
        <v>99</v>
      </c>
    </row>
    <row r="308" spans="1:9" x14ac:dyDescent="0.15">
      <c r="A308" s="15"/>
      <c r="B308" s="5" t="s">
        <v>102</v>
      </c>
      <c r="C308" s="1">
        <v>46.608499999999999</v>
      </c>
      <c r="D308" s="1">
        <v>250.88800000000001</v>
      </c>
      <c r="E308" s="4">
        <v>2.4283800000000002</v>
      </c>
      <c r="F308" s="1">
        <v>5.3827600000000003E-3</v>
      </c>
      <c r="G308" s="1" t="s">
        <v>10</v>
      </c>
      <c r="H308" s="1" t="s">
        <v>103</v>
      </c>
      <c r="I308" s="1" t="s">
        <v>104</v>
      </c>
    </row>
    <row r="309" spans="1:9" x14ac:dyDescent="0.15">
      <c r="A309" s="15"/>
      <c r="B309" s="5" t="s">
        <v>42</v>
      </c>
      <c r="C309" s="1">
        <v>3.9732500000000002</v>
      </c>
      <c r="D309" s="1">
        <v>21.439800000000002</v>
      </c>
      <c r="E309" s="4">
        <v>2.4319000000000002</v>
      </c>
      <c r="F309" s="1">
        <v>5.3827600000000003E-3</v>
      </c>
      <c r="G309" s="1" t="s">
        <v>10</v>
      </c>
      <c r="H309" s="1" t="s">
        <v>43</v>
      </c>
      <c r="I309" s="1" t="s">
        <v>529</v>
      </c>
    </row>
    <row r="310" spans="1:9" x14ac:dyDescent="0.15">
      <c r="A310" s="15"/>
      <c r="B310" s="5" t="s">
        <v>123</v>
      </c>
      <c r="C310" s="1">
        <v>17.753299999999999</v>
      </c>
      <c r="D310" s="1">
        <v>96.212599999999995</v>
      </c>
      <c r="E310" s="4">
        <v>2.4381400000000002</v>
      </c>
      <c r="F310" s="1">
        <v>5.3827600000000003E-3</v>
      </c>
      <c r="G310" s="1" t="s">
        <v>10</v>
      </c>
      <c r="H310" s="1" t="s">
        <v>66</v>
      </c>
      <c r="I310" s="1" t="s">
        <v>924</v>
      </c>
    </row>
    <row r="311" spans="1:9" x14ac:dyDescent="0.15">
      <c r="A311" s="15"/>
      <c r="B311" s="5" t="s">
        <v>177</v>
      </c>
      <c r="C311" s="1">
        <v>22.387899999999998</v>
      </c>
      <c r="D311" s="1">
        <v>123.828</v>
      </c>
      <c r="E311" s="4">
        <v>2.4675500000000001</v>
      </c>
      <c r="F311" s="1">
        <v>5.3827600000000003E-3</v>
      </c>
      <c r="G311" s="1" t="s">
        <v>10</v>
      </c>
      <c r="H311" s="1" t="s">
        <v>125</v>
      </c>
      <c r="I311" s="1" t="s">
        <v>126</v>
      </c>
    </row>
    <row r="312" spans="1:9" x14ac:dyDescent="0.15">
      <c r="A312" s="15"/>
      <c r="B312" s="5" t="s">
        <v>925</v>
      </c>
      <c r="C312" s="1">
        <v>0.68667999999999996</v>
      </c>
      <c r="D312" s="1">
        <v>3.82565</v>
      </c>
      <c r="E312" s="4">
        <v>2.4780000000000002</v>
      </c>
      <c r="F312" s="1">
        <v>5.3827600000000003E-3</v>
      </c>
      <c r="G312" s="1" t="s">
        <v>10</v>
      </c>
      <c r="H312" s="1" t="s">
        <v>133</v>
      </c>
      <c r="I312" s="1" t="s">
        <v>134</v>
      </c>
    </row>
    <row r="313" spans="1:9" x14ac:dyDescent="0.15">
      <c r="A313" s="15"/>
      <c r="B313" s="5" t="s">
        <v>926</v>
      </c>
      <c r="C313" s="1">
        <v>0.33291500000000002</v>
      </c>
      <c r="D313" s="1">
        <v>1.88473</v>
      </c>
      <c r="E313" s="4">
        <v>2.5011299999999999</v>
      </c>
      <c r="F313" s="1">
        <v>3.5706700000000001E-2</v>
      </c>
      <c r="G313" s="1" t="s">
        <v>10</v>
      </c>
      <c r="H313" s="1" t="s">
        <v>719</v>
      </c>
      <c r="I313" s="1" t="s">
        <v>248</v>
      </c>
    </row>
    <row r="314" spans="1:9" x14ac:dyDescent="0.15">
      <c r="A314" s="15"/>
      <c r="B314" s="5" t="s">
        <v>175</v>
      </c>
      <c r="C314" s="1">
        <v>5.6236499999999996</v>
      </c>
      <c r="D314" s="1">
        <v>33.397199999999998</v>
      </c>
      <c r="E314" s="4">
        <v>2.5701499999999999</v>
      </c>
      <c r="F314" s="1">
        <v>5.3827600000000003E-3</v>
      </c>
      <c r="G314" s="1" t="s">
        <v>10</v>
      </c>
      <c r="H314" s="1" t="s">
        <v>927</v>
      </c>
      <c r="I314" s="1" t="s">
        <v>928</v>
      </c>
    </row>
    <row r="315" spans="1:9" x14ac:dyDescent="0.15">
      <c r="A315" s="15"/>
      <c r="B315" s="5" t="s">
        <v>78</v>
      </c>
      <c r="C315" s="1">
        <v>0.44384400000000002</v>
      </c>
      <c r="D315" s="1">
        <v>2.6901099999999998</v>
      </c>
      <c r="E315" s="4">
        <v>2.5995400000000002</v>
      </c>
      <c r="F315" s="1">
        <v>9.9161700000000002E-3</v>
      </c>
      <c r="G315" s="1" t="s">
        <v>10</v>
      </c>
      <c r="H315" s="1" t="s">
        <v>79</v>
      </c>
      <c r="I315" s="1" t="s">
        <v>41</v>
      </c>
    </row>
    <row r="316" spans="1:9" x14ac:dyDescent="0.15">
      <c r="A316" s="15"/>
      <c r="B316" s="5" t="s">
        <v>929</v>
      </c>
      <c r="C316" s="1">
        <v>0.31850400000000001</v>
      </c>
      <c r="D316" s="1">
        <v>1.93269</v>
      </c>
      <c r="E316" s="4">
        <v>2.6012300000000002</v>
      </c>
      <c r="F316" s="1">
        <v>5.3827600000000003E-3</v>
      </c>
      <c r="G316" s="1" t="s">
        <v>10</v>
      </c>
      <c r="H316" s="1" t="s">
        <v>930</v>
      </c>
      <c r="I316" s="1" t="s">
        <v>931</v>
      </c>
    </row>
    <row r="317" spans="1:9" x14ac:dyDescent="0.15">
      <c r="A317" s="15"/>
      <c r="B317" s="5" t="s">
        <v>40</v>
      </c>
      <c r="C317" s="1">
        <v>0.57088899999999998</v>
      </c>
      <c r="D317" s="1">
        <v>3.4975399999999999</v>
      </c>
      <c r="E317" s="4">
        <v>2.6150600000000002</v>
      </c>
      <c r="F317" s="1">
        <v>4.0273700000000003E-2</v>
      </c>
      <c r="G317" s="1" t="s">
        <v>10</v>
      </c>
    </row>
    <row r="318" spans="1:9" x14ac:dyDescent="0.15">
      <c r="A318" s="15"/>
      <c r="B318" s="5" t="s">
        <v>932</v>
      </c>
      <c r="C318" s="1">
        <v>1.10615</v>
      </c>
      <c r="D318" s="1">
        <v>7.01342</v>
      </c>
      <c r="E318" s="4">
        <v>2.6645699999999999</v>
      </c>
      <c r="F318" s="1">
        <v>5.3827600000000003E-3</v>
      </c>
      <c r="G318" s="1" t="s">
        <v>10</v>
      </c>
      <c r="H318" s="1" t="s">
        <v>927</v>
      </c>
      <c r="I318" s="1" t="s">
        <v>928</v>
      </c>
    </row>
    <row r="319" spans="1:9" x14ac:dyDescent="0.15">
      <c r="A319" s="15"/>
      <c r="B319" s="5" t="s">
        <v>933</v>
      </c>
      <c r="C319" s="1">
        <v>1.13754</v>
      </c>
      <c r="D319" s="1">
        <v>7.2276300000000004</v>
      </c>
      <c r="E319" s="4">
        <v>2.6676099999999998</v>
      </c>
      <c r="F319" s="1">
        <v>9.9161700000000002E-3</v>
      </c>
      <c r="G319" s="1" t="s">
        <v>10</v>
      </c>
    </row>
    <row r="320" spans="1:9" x14ac:dyDescent="0.15">
      <c r="A320" s="15"/>
      <c r="B320" s="5" t="s">
        <v>934</v>
      </c>
      <c r="C320" s="1">
        <v>0.21742</v>
      </c>
      <c r="D320" s="1">
        <v>1.4332400000000001</v>
      </c>
      <c r="E320" s="4">
        <v>2.72072</v>
      </c>
      <c r="F320" s="1">
        <v>4.7489000000000003E-2</v>
      </c>
      <c r="G320" s="1" t="s">
        <v>10</v>
      </c>
      <c r="H320" s="1" t="s">
        <v>935</v>
      </c>
      <c r="I320" s="1" t="s">
        <v>936</v>
      </c>
    </row>
    <row r="321" spans="1:9" x14ac:dyDescent="0.15">
      <c r="A321" s="15"/>
      <c r="B321" s="5" t="s">
        <v>63</v>
      </c>
      <c r="C321" s="1">
        <v>6.9768699999999999</v>
      </c>
      <c r="D321" s="1">
        <v>46.632199999999997</v>
      </c>
      <c r="E321" s="4">
        <v>2.7406700000000002</v>
      </c>
      <c r="F321" s="1">
        <v>3.8087099999999999E-2</v>
      </c>
      <c r="G321" s="1" t="s">
        <v>10</v>
      </c>
      <c r="H321" s="1" t="s">
        <v>64</v>
      </c>
      <c r="I321" s="1" t="s">
        <v>655</v>
      </c>
    </row>
    <row r="322" spans="1:9" x14ac:dyDescent="0.15">
      <c r="A322" s="15"/>
      <c r="B322" s="5" t="s">
        <v>937</v>
      </c>
      <c r="C322" s="1">
        <v>0.50973199999999996</v>
      </c>
      <c r="D322" s="1">
        <v>3.47024</v>
      </c>
      <c r="E322" s="4">
        <v>2.7672300000000001</v>
      </c>
      <c r="F322" s="1">
        <v>1.3837199999999999E-2</v>
      </c>
      <c r="G322" s="1" t="s">
        <v>10</v>
      </c>
      <c r="H322" s="1" t="s">
        <v>938</v>
      </c>
      <c r="I322" s="1" t="s">
        <v>939</v>
      </c>
    </row>
    <row r="323" spans="1:9" x14ac:dyDescent="0.15">
      <c r="A323" s="15"/>
      <c r="B323" s="5" t="s">
        <v>58</v>
      </c>
      <c r="C323" s="1">
        <v>1</v>
      </c>
      <c r="D323" s="1">
        <v>6.8622399999999999</v>
      </c>
      <c r="E323" s="4">
        <v>2.7786795835981213</v>
      </c>
      <c r="F323" s="1">
        <v>5.3827600000000003E-3</v>
      </c>
      <c r="G323" s="1" t="s">
        <v>10</v>
      </c>
      <c r="H323" s="1" t="s">
        <v>59</v>
      </c>
      <c r="I323" s="1" t="s">
        <v>60</v>
      </c>
    </row>
    <row r="324" spans="1:9" x14ac:dyDescent="0.15">
      <c r="A324" s="15"/>
      <c r="B324" s="5" t="s">
        <v>940</v>
      </c>
      <c r="C324" s="1">
        <v>1.2034899999999999</v>
      </c>
      <c r="D324" s="1">
        <v>8.3211999999999993</v>
      </c>
      <c r="E324" s="4">
        <v>2.7895599999999998</v>
      </c>
      <c r="F324" s="1">
        <v>5.3827600000000003E-3</v>
      </c>
      <c r="G324" s="1" t="s">
        <v>10</v>
      </c>
      <c r="H324" s="1" t="s">
        <v>927</v>
      </c>
      <c r="I324" s="1" t="s">
        <v>928</v>
      </c>
    </row>
    <row r="325" spans="1:9" x14ac:dyDescent="0.15">
      <c r="A325" s="15"/>
      <c r="B325" s="5" t="s">
        <v>39</v>
      </c>
      <c r="C325" s="1">
        <v>0.21695600000000001</v>
      </c>
      <c r="D325" s="1">
        <v>1.5152399999999999</v>
      </c>
      <c r="E325" s="4">
        <v>2.8040699999999998</v>
      </c>
      <c r="F325" s="1">
        <v>1.3837199999999999E-2</v>
      </c>
      <c r="G325" s="1" t="s">
        <v>10</v>
      </c>
      <c r="H325" s="1" t="s">
        <v>941</v>
      </c>
      <c r="I325" s="1" t="s">
        <v>942</v>
      </c>
    </row>
    <row r="326" spans="1:9" x14ac:dyDescent="0.15">
      <c r="A326" s="15"/>
      <c r="B326" s="5" t="s">
        <v>943</v>
      </c>
      <c r="C326" s="1">
        <v>1</v>
      </c>
      <c r="D326" s="1">
        <v>7.0258799999999999</v>
      </c>
      <c r="E326" s="4">
        <v>2.8126789359563351</v>
      </c>
      <c r="F326" s="1">
        <v>5.3827600000000003E-3</v>
      </c>
      <c r="G326" s="1" t="s">
        <v>10</v>
      </c>
    </row>
    <row r="327" spans="1:9" x14ac:dyDescent="0.15">
      <c r="A327" s="15"/>
      <c r="B327" s="5" t="s">
        <v>24</v>
      </c>
      <c r="C327" s="1">
        <v>2.9614799999999999</v>
      </c>
      <c r="D327" s="1">
        <v>21.073499999999999</v>
      </c>
      <c r="E327" s="4">
        <v>2.8310399999999998</v>
      </c>
      <c r="F327" s="1">
        <v>5.3827600000000003E-3</v>
      </c>
      <c r="G327" s="1" t="s">
        <v>10</v>
      </c>
      <c r="H327" s="1" t="s">
        <v>25</v>
      </c>
      <c r="I327" s="1" t="s">
        <v>26</v>
      </c>
    </row>
    <row r="328" spans="1:9" x14ac:dyDescent="0.15">
      <c r="A328" s="15"/>
      <c r="B328" s="5" t="s">
        <v>944</v>
      </c>
      <c r="C328" s="1">
        <v>1.0027299999999999</v>
      </c>
      <c r="D328" s="1">
        <v>7.2248700000000001</v>
      </c>
      <c r="E328" s="4">
        <v>2.84903</v>
      </c>
      <c r="F328" s="1">
        <v>5.3827600000000003E-3</v>
      </c>
      <c r="G328" s="1" t="s">
        <v>10</v>
      </c>
    </row>
    <row r="329" spans="1:9" x14ac:dyDescent="0.15">
      <c r="A329" s="15"/>
      <c r="B329" s="5" t="s">
        <v>945</v>
      </c>
      <c r="C329" s="1">
        <v>0.371201</v>
      </c>
      <c r="D329" s="1">
        <v>2.71122</v>
      </c>
      <c r="E329" s="4">
        <v>2.8686699999999998</v>
      </c>
      <c r="F329" s="1">
        <v>5.3827600000000003E-3</v>
      </c>
      <c r="G329" s="1" t="s">
        <v>10</v>
      </c>
      <c r="H329" s="1" t="s">
        <v>946</v>
      </c>
      <c r="I329" s="1" t="s">
        <v>947</v>
      </c>
    </row>
    <row r="330" spans="1:9" x14ac:dyDescent="0.15">
      <c r="A330" s="15"/>
      <c r="B330" s="5" t="s">
        <v>119</v>
      </c>
      <c r="C330" s="1">
        <v>68.026600000000002</v>
      </c>
      <c r="D330" s="1">
        <v>500.61</v>
      </c>
      <c r="E330" s="4">
        <v>2.8795199999999999</v>
      </c>
      <c r="F330" s="1">
        <v>5.3827600000000003E-3</v>
      </c>
      <c r="G330" s="1" t="s">
        <v>10</v>
      </c>
      <c r="H330" s="1" t="s">
        <v>103</v>
      </c>
      <c r="I330" s="1" t="s">
        <v>104</v>
      </c>
    </row>
    <row r="331" spans="1:9" x14ac:dyDescent="0.15">
      <c r="A331" s="15"/>
      <c r="B331" s="5" t="s">
        <v>61</v>
      </c>
      <c r="C331" s="1">
        <v>1.68388</v>
      </c>
      <c r="D331" s="1">
        <v>12.594200000000001</v>
      </c>
      <c r="E331" s="4">
        <v>2.9028999999999998</v>
      </c>
      <c r="F331" s="1">
        <v>5.3827600000000003E-3</v>
      </c>
      <c r="G331" s="1" t="s">
        <v>10</v>
      </c>
      <c r="H331" s="1" t="s">
        <v>25</v>
      </c>
      <c r="I331" s="1" t="s">
        <v>26</v>
      </c>
    </row>
    <row r="332" spans="1:9" x14ac:dyDescent="0.15">
      <c r="A332" s="15"/>
      <c r="B332" s="5" t="s">
        <v>91</v>
      </c>
      <c r="C332" s="1">
        <v>11.7112</v>
      </c>
      <c r="D332" s="1">
        <v>89.383399999999995</v>
      </c>
      <c r="E332" s="4">
        <v>2.9321199999999998</v>
      </c>
      <c r="F332" s="1">
        <v>5.3827600000000003E-3</v>
      </c>
      <c r="G332" s="1" t="s">
        <v>10</v>
      </c>
      <c r="H332" s="1" t="s">
        <v>92</v>
      </c>
      <c r="I332" s="1" t="s">
        <v>93</v>
      </c>
    </row>
    <row r="333" spans="1:9" x14ac:dyDescent="0.15">
      <c r="A333" s="15"/>
      <c r="B333" s="5" t="s">
        <v>948</v>
      </c>
      <c r="C333" s="1">
        <v>0.41121600000000003</v>
      </c>
      <c r="D333" s="1">
        <v>3.2212000000000001</v>
      </c>
      <c r="E333" s="4">
        <v>2.96963</v>
      </c>
      <c r="F333" s="1">
        <v>9.9161700000000002E-3</v>
      </c>
      <c r="G333" s="1" t="s">
        <v>10</v>
      </c>
      <c r="H333" s="1" t="s">
        <v>949</v>
      </c>
      <c r="I333" s="1" t="s">
        <v>950</v>
      </c>
    </row>
    <row r="334" spans="1:9" x14ac:dyDescent="0.15">
      <c r="A334" s="15"/>
      <c r="B334" s="5" t="s">
        <v>951</v>
      </c>
      <c r="C334" s="1">
        <v>0.59670500000000004</v>
      </c>
      <c r="D334" s="1">
        <v>4.9601899999999999</v>
      </c>
      <c r="E334" s="4">
        <v>3.05531</v>
      </c>
      <c r="F334" s="1">
        <v>5.3827600000000003E-3</v>
      </c>
      <c r="G334" s="1" t="s">
        <v>10</v>
      </c>
      <c r="H334" s="1" t="s">
        <v>952</v>
      </c>
      <c r="I334" s="1" t="s">
        <v>602</v>
      </c>
    </row>
    <row r="335" spans="1:9" x14ac:dyDescent="0.15">
      <c r="A335" s="15"/>
      <c r="B335" s="5" t="s">
        <v>20</v>
      </c>
      <c r="C335" s="1">
        <v>0.783999</v>
      </c>
      <c r="D335" s="1">
        <v>6.6528200000000002</v>
      </c>
      <c r="E335" s="4">
        <v>3.0850399999999998</v>
      </c>
      <c r="F335" s="1">
        <v>5.3827600000000003E-3</v>
      </c>
      <c r="G335" s="1" t="s">
        <v>10</v>
      </c>
    </row>
    <row r="336" spans="1:9" x14ac:dyDescent="0.15">
      <c r="A336" s="15"/>
      <c r="B336" s="5" t="s">
        <v>139</v>
      </c>
      <c r="C336" s="1">
        <v>189.84100000000001</v>
      </c>
      <c r="D336" s="1">
        <v>1647.31</v>
      </c>
      <c r="E336" s="4">
        <v>3.1172499999999999</v>
      </c>
      <c r="F336" s="1">
        <v>5.3827600000000003E-3</v>
      </c>
      <c r="G336" s="1" t="s">
        <v>10</v>
      </c>
      <c r="H336" s="1" t="s">
        <v>69</v>
      </c>
      <c r="I336" s="1" t="s">
        <v>953</v>
      </c>
    </row>
    <row r="337" spans="1:9" x14ac:dyDescent="0.15">
      <c r="A337" s="15"/>
      <c r="B337" s="5" t="s">
        <v>27</v>
      </c>
      <c r="C337" s="1">
        <v>0.31136999999999998</v>
      </c>
      <c r="D337" s="1">
        <v>2.8293499999999998</v>
      </c>
      <c r="E337" s="4">
        <v>3.18377</v>
      </c>
      <c r="F337" s="1">
        <v>5.3827600000000003E-3</v>
      </c>
      <c r="G337" s="1" t="s">
        <v>10</v>
      </c>
      <c r="H337" s="1" t="s">
        <v>18</v>
      </c>
      <c r="I337" s="1" t="s">
        <v>19</v>
      </c>
    </row>
    <row r="338" spans="1:9" x14ac:dyDescent="0.15">
      <c r="A338" s="15"/>
      <c r="B338" s="5" t="s">
        <v>35</v>
      </c>
      <c r="C338" s="1">
        <v>7.5399500000000002</v>
      </c>
      <c r="D338" s="1">
        <v>70.549599999999998</v>
      </c>
      <c r="E338" s="4">
        <v>3.22601</v>
      </c>
      <c r="F338" s="1">
        <v>5.3827600000000003E-3</v>
      </c>
      <c r="G338" s="1" t="s">
        <v>10</v>
      </c>
      <c r="H338" s="1" t="s">
        <v>443</v>
      </c>
      <c r="I338" s="1" t="s">
        <v>443</v>
      </c>
    </row>
    <row r="339" spans="1:9" x14ac:dyDescent="0.15">
      <c r="A339" s="15"/>
      <c r="B339" s="5" t="s">
        <v>954</v>
      </c>
      <c r="C339" s="1">
        <v>1</v>
      </c>
      <c r="D339" s="1">
        <v>9.6810100000000006</v>
      </c>
      <c r="E339" s="4">
        <v>3.2751575687787309</v>
      </c>
      <c r="F339" s="1">
        <v>5.3827600000000003E-3</v>
      </c>
      <c r="G339" s="1" t="s">
        <v>10</v>
      </c>
      <c r="H339" s="1" t="s">
        <v>955</v>
      </c>
      <c r="I339" s="1" t="s">
        <v>956</v>
      </c>
    </row>
    <row r="340" spans="1:9" x14ac:dyDescent="0.15">
      <c r="A340" s="15"/>
      <c r="B340" s="5" t="s">
        <v>65</v>
      </c>
      <c r="C340" s="1">
        <v>1.28291</v>
      </c>
      <c r="D340" s="1">
        <v>12.8466</v>
      </c>
      <c r="E340" s="4">
        <v>3.3239100000000001</v>
      </c>
      <c r="F340" s="1">
        <v>5.3827600000000003E-3</v>
      </c>
      <c r="G340" s="1" t="s">
        <v>10</v>
      </c>
      <c r="H340" s="1" t="s">
        <v>66</v>
      </c>
      <c r="I340" s="1" t="s">
        <v>924</v>
      </c>
    </row>
    <row r="341" spans="1:9" x14ac:dyDescent="0.15">
      <c r="A341" s="15"/>
      <c r="B341" s="5" t="s">
        <v>36</v>
      </c>
      <c r="C341" s="1">
        <v>4.13</v>
      </c>
      <c r="D341" s="1">
        <v>41.358499999999999</v>
      </c>
      <c r="E341" s="4">
        <v>3.3239700000000001</v>
      </c>
      <c r="F341" s="1">
        <v>5.3827600000000003E-3</v>
      </c>
      <c r="G341" s="1" t="s">
        <v>10</v>
      </c>
      <c r="H341" s="1" t="s">
        <v>443</v>
      </c>
      <c r="I341" s="1" t="s">
        <v>443</v>
      </c>
    </row>
    <row r="342" spans="1:9" x14ac:dyDescent="0.15">
      <c r="A342" s="15"/>
      <c r="B342" s="5" t="s">
        <v>17</v>
      </c>
      <c r="C342" s="1">
        <v>8.3519200000000002E-2</v>
      </c>
      <c r="D342" s="1">
        <v>0.84595399999999998</v>
      </c>
      <c r="E342" s="4">
        <v>3.3403999999999998</v>
      </c>
      <c r="F342" s="1">
        <v>3.01499E-2</v>
      </c>
      <c r="G342" s="1" t="s">
        <v>10</v>
      </c>
      <c r="H342" s="1" t="s">
        <v>18</v>
      </c>
      <c r="I342" s="1" t="s">
        <v>19</v>
      </c>
    </row>
    <row r="343" spans="1:9" x14ac:dyDescent="0.15">
      <c r="A343" s="15"/>
      <c r="B343" s="5" t="s">
        <v>957</v>
      </c>
      <c r="C343" s="1">
        <v>0.23404800000000001</v>
      </c>
      <c r="D343" s="1">
        <v>2.4428399999999999</v>
      </c>
      <c r="E343" s="4">
        <v>3.3836900000000001</v>
      </c>
      <c r="F343" s="1">
        <v>4.28855E-2</v>
      </c>
      <c r="G343" s="1" t="s">
        <v>10</v>
      </c>
      <c r="H343" s="1" t="s">
        <v>958</v>
      </c>
      <c r="I343" s="1" t="s">
        <v>959</v>
      </c>
    </row>
    <row r="344" spans="1:9" x14ac:dyDescent="0.15">
      <c r="A344" s="15"/>
      <c r="B344" s="5" t="s">
        <v>960</v>
      </c>
      <c r="C344" s="1">
        <v>0.14647099999999999</v>
      </c>
      <c r="D344" s="1">
        <v>1.5362499999999999</v>
      </c>
      <c r="E344" s="4">
        <v>3.39073</v>
      </c>
      <c r="F344" s="1">
        <v>5.3827600000000003E-3</v>
      </c>
      <c r="G344" s="1" t="s">
        <v>10</v>
      </c>
    </row>
    <row r="345" spans="1:9" x14ac:dyDescent="0.15">
      <c r="A345" s="15"/>
      <c r="B345" s="5" t="s">
        <v>140</v>
      </c>
      <c r="C345" s="1">
        <v>2.4661400000000002</v>
      </c>
      <c r="D345" s="1">
        <v>26.170999999999999</v>
      </c>
      <c r="E345" s="4">
        <v>3.4076399999999998</v>
      </c>
      <c r="F345" s="1">
        <v>5.3827600000000003E-3</v>
      </c>
      <c r="G345" s="1" t="s">
        <v>10</v>
      </c>
    </row>
    <row r="346" spans="1:9" x14ac:dyDescent="0.15">
      <c r="A346" s="15"/>
      <c r="B346" s="5" t="s">
        <v>29</v>
      </c>
      <c r="C346" s="1">
        <v>0.16184499999999999</v>
      </c>
      <c r="D346" s="1">
        <v>1.8949199999999999</v>
      </c>
      <c r="E346" s="4">
        <v>3.5494500000000002</v>
      </c>
      <c r="F346" s="1">
        <v>2.08437E-2</v>
      </c>
      <c r="G346" s="1" t="s">
        <v>10</v>
      </c>
      <c r="H346" s="1" t="s">
        <v>30</v>
      </c>
      <c r="I346" s="1" t="s">
        <v>31</v>
      </c>
    </row>
    <row r="347" spans="1:9" x14ac:dyDescent="0.15">
      <c r="A347" s="15"/>
      <c r="B347" s="5" t="s">
        <v>94</v>
      </c>
      <c r="C347" s="1">
        <v>10.660600000000001</v>
      </c>
      <c r="D347" s="1">
        <v>129.68700000000001</v>
      </c>
      <c r="E347" s="4">
        <v>3.60467</v>
      </c>
      <c r="F347" s="1">
        <v>5.3827600000000003E-3</v>
      </c>
      <c r="G347" s="1" t="s">
        <v>10</v>
      </c>
      <c r="H347" s="1" t="s">
        <v>76</v>
      </c>
      <c r="I347" s="1" t="s">
        <v>77</v>
      </c>
    </row>
    <row r="348" spans="1:9" x14ac:dyDescent="0.15">
      <c r="A348" s="15"/>
      <c r="B348" s="5" t="s">
        <v>961</v>
      </c>
      <c r="C348" s="1">
        <v>1.49309</v>
      </c>
      <c r="D348" s="1">
        <v>20.107700000000001</v>
      </c>
      <c r="E348" s="4">
        <v>3.7513700000000001</v>
      </c>
      <c r="F348" s="1">
        <v>5.3827600000000003E-3</v>
      </c>
      <c r="G348" s="1" t="s">
        <v>10</v>
      </c>
      <c r="H348" s="1" t="s">
        <v>962</v>
      </c>
      <c r="I348" s="1" t="s">
        <v>253</v>
      </c>
    </row>
    <row r="349" spans="1:9" x14ac:dyDescent="0.15">
      <c r="A349" s="15"/>
      <c r="B349" s="5" t="s">
        <v>16</v>
      </c>
      <c r="C349" s="1">
        <v>1</v>
      </c>
      <c r="D349" s="1">
        <v>14.605600000000001</v>
      </c>
      <c r="E349" s="4">
        <v>3.8684497203769093</v>
      </c>
      <c r="F349" s="1">
        <v>5.3827600000000003E-3</v>
      </c>
      <c r="G349" s="1" t="s">
        <v>10</v>
      </c>
      <c r="H349" s="1" t="s">
        <v>14</v>
      </c>
      <c r="I349" s="1" t="s">
        <v>15</v>
      </c>
    </row>
    <row r="350" spans="1:9" x14ac:dyDescent="0.15">
      <c r="A350" s="15"/>
      <c r="B350" s="5" t="s">
        <v>68</v>
      </c>
      <c r="C350" s="1">
        <v>44.633899999999997</v>
      </c>
      <c r="D350" s="1">
        <v>654.37599999999998</v>
      </c>
      <c r="E350" s="4">
        <v>3.87391</v>
      </c>
      <c r="F350" s="1">
        <v>5.3827600000000003E-3</v>
      </c>
      <c r="G350" s="1" t="s">
        <v>10</v>
      </c>
      <c r="H350" s="1" t="s">
        <v>69</v>
      </c>
      <c r="I350" s="1" t="s">
        <v>953</v>
      </c>
    </row>
    <row r="351" spans="1:9" x14ac:dyDescent="0.15">
      <c r="A351" s="15"/>
      <c r="B351" s="5" t="s">
        <v>21</v>
      </c>
      <c r="C351" s="1">
        <v>1.5745199999999999</v>
      </c>
      <c r="D351" s="1">
        <v>23.142099999999999</v>
      </c>
      <c r="E351" s="4">
        <v>3.8775300000000001</v>
      </c>
      <c r="F351" s="1">
        <v>5.3827600000000003E-3</v>
      </c>
      <c r="G351" s="1" t="s">
        <v>10</v>
      </c>
      <c r="H351" s="1" t="s">
        <v>22</v>
      </c>
      <c r="I351" s="1" t="s">
        <v>23</v>
      </c>
    </row>
    <row r="352" spans="1:9" x14ac:dyDescent="0.15">
      <c r="A352" s="15"/>
      <c r="B352" s="5" t="s">
        <v>48</v>
      </c>
      <c r="C352" s="1">
        <v>0.50293100000000002</v>
      </c>
      <c r="D352" s="1">
        <v>8.1182599999999994</v>
      </c>
      <c r="E352" s="4">
        <v>4.01274</v>
      </c>
      <c r="F352" s="1">
        <v>5.3827600000000003E-3</v>
      </c>
      <c r="G352" s="1" t="s">
        <v>10</v>
      </c>
      <c r="H352" s="1" t="s">
        <v>49</v>
      </c>
      <c r="I352" s="1" t="s">
        <v>963</v>
      </c>
    </row>
    <row r="353" spans="1:9" x14ac:dyDescent="0.15">
      <c r="A353" s="15"/>
      <c r="B353" s="5" t="s">
        <v>964</v>
      </c>
      <c r="C353" s="1">
        <v>1.6246</v>
      </c>
      <c r="D353" s="1">
        <v>27.1221</v>
      </c>
      <c r="E353" s="4">
        <v>4.0613200000000003</v>
      </c>
      <c r="F353" s="1">
        <v>5.3827600000000003E-3</v>
      </c>
      <c r="G353" s="1" t="s">
        <v>10</v>
      </c>
      <c r="H353" s="1" t="s">
        <v>965</v>
      </c>
      <c r="I353" s="1" t="s">
        <v>966</v>
      </c>
    </row>
    <row r="354" spans="1:9" x14ac:dyDescent="0.15">
      <c r="A354" s="15"/>
      <c r="B354" s="5" t="s">
        <v>967</v>
      </c>
      <c r="C354" s="1">
        <v>0.39696700000000001</v>
      </c>
      <c r="D354" s="1">
        <v>7.6855500000000001</v>
      </c>
      <c r="E354" s="4">
        <v>4.2750599999999999</v>
      </c>
      <c r="F354" s="1">
        <v>5.3827600000000003E-3</v>
      </c>
      <c r="G354" s="1" t="s">
        <v>10</v>
      </c>
    </row>
    <row r="355" spans="1:9" x14ac:dyDescent="0.15">
      <c r="A355" s="15"/>
      <c r="B355" s="5" t="s">
        <v>75</v>
      </c>
      <c r="C355" s="1">
        <v>1.0986199999999999</v>
      </c>
      <c r="D355" s="1">
        <v>22.268000000000001</v>
      </c>
      <c r="E355" s="4">
        <v>4.3411999999999997</v>
      </c>
      <c r="F355" s="1">
        <v>5.3827600000000003E-3</v>
      </c>
      <c r="G355" s="1" t="s">
        <v>10</v>
      </c>
      <c r="H355" s="1" t="s">
        <v>76</v>
      </c>
      <c r="I355" s="1" t="s">
        <v>77</v>
      </c>
    </row>
    <row r="356" spans="1:9" x14ac:dyDescent="0.15">
      <c r="A356" s="15"/>
      <c r="B356" s="5" t="s">
        <v>50</v>
      </c>
      <c r="C356" s="1">
        <v>0.40980299999999997</v>
      </c>
      <c r="D356" s="1">
        <v>8.6855100000000007</v>
      </c>
      <c r="E356" s="4">
        <v>4.4056100000000002</v>
      </c>
      <c r="F356" s="1">
        <v>5.3827600000000003E-3</v>
      </c>
      <c r="G356" s="1" t="s">
        <v>10</v>
      </c>
      <c r="H356" s="1" t="s">
        <v>51</v>
      </c>
      <c r="I356" s="1" t="s">
        <v>52</v>
      </c>
    </row>
    <row r="357" spans="1:9" x14ac:dyDescent="0.15">
      <c r="A357" s="15"/>
      <c r="B357" s="5" t="s">
        <v>968</v>
      </c>
      <c r="C357" s="1">
        <v>5.1108200000000004</v>
      </c>
      <c r="D357" s="1">
        <v>109.417</v>
      </c>
      <c r="E357" s="4">
        <v>4.42014</v>
      </c>
      <c r="F357" s="1">
        <v>5.3827600000000003E-3</v>
      </c>
      <c r="G357" s="1" t="s">
        <v>10</v>
      </c>
      <c r="H357" s="1" t="s">
        <v>969</v>
      </c>
      <c r="I357" s="1" t="s">
        <v>970</v>
      </c>
    </row>
    <row r="358" spans="1:9" x14ac:dyDescent="0.15">
      <c r="A358" s="15"/>
      <c r="B358" s="5" t="s">
        <v>971</v>
      </c>
      <c r="C358" s="1">
        <v>0.153583</v>
      </c>
      <c r="D358" s="1">
        <v>4.03294</v>
      </c>
      <c r="E358" s="4">
        <v>4.7147399999999999</v>
      </c>
      <c r="F358" s="1">
        <v>3.28834E-2</v>
      </c>
      <c r="G358" s="1" t="s">
        <v>10</v>
      </c>
    </row>
    <row r="359" spans="1:9" x14ac:dyDescent="0.15">
      <c r="A359" s="15"/>
      <c r="B359" s="5" t="s">
        <v>44</v>
      </c>
      <c r="C359" s="1">
        <v>0.31461499999999998</v>
      </c>
      <c r="D359" s="1">
        <v>8.3226200000000006</v>
      </c>
      <c r="E359" s="4">
        <v>4.7253800000000004</v>
      </c>
      <c r="F359" s="1">
        <v>1.7486999999999999E-2</v>
      </c>
      <c r="G359" s="1" t="s">
        <v>10</v>
      </c>
      <c r="H359" s="1" t="s">
        <v>443</v>
      </c>
      <c r="I359" s="1" t="s">
        <v>443</v>
      </c>
    </row>
    <row r="360" spans="1:9" x14ac:dyDescent="0.15">
      <c r="A360" s="15"/>
      <c r="B360" s="5" t="s">
        <v>55</v>
      </c>
      <c r="C360" s="1">
        <v>0.54895899999999997</v>
      </c>
      <c r="D360" s="1">
        <v>14.953099999999999</v>
      </c>
      <c r="E360" s="4">
        <v>4.7675999999999998</v>
      </c>
      <c r="F360" s="1">
        <v>5.3827600000000003E-3</v>
      </c>
      <c r="G360" s="1" t="s">
        <v>10</v>
      </c>
      <c r="H360" s="1" t="s">
        <v>56</v>
      </c>
      <c r="I360" s="1" t="s">
        <v>57</v>
      </c>
    </row>
    <row r="361" spans="1:9" x14ac:dyDescent="0.15">
      <c r="A361" s="15"/>
      <c r="B361" s="5" t="s">
        <v>972</v>
      </c>
      <c r="C361" s="1">
        <v>3.95845</v>
      </c>
      <c r="D361" s="1">
        <v>136.732</v>
      </c>
      <c r="E361" s="4">
        <v>5.1102699999999999</v>
      </c>
      <c r="F361" s="1">
        <v>5.3827600000000003E-3</v>
      </c>
      <c r="G361" s="1" t="s">
        <v>10</v>
      </c>
    </row>
    <row r="362" spans="1:9" x14ac:dyDescent="0.15">
      <c r="A362" s="15"/>
      <c r="B362" s="5" t="s">
        <v>28</v>
      </c>
      <c r="C362" s="1">
        <v>0.59770400000000001</v>
      </c>
      <c r="D362" s="1">
        <v>22.700700000000001</v>
      </c>
      <c r="E362" s="4">
        <v>5.24716</v>
      </c>
      <c r="F362" s="1">
        <v>5.3827600000000003E-3</v>
      </c>
      <c r="G362" s="1" t="s">
        <v>10</v>
      </c>
    </row>
    <row r="363" spans="1:9" x14ac:dyDescent="0.15">
      <c r="A363" s="15"/>
      <c r="B363" s="5" t="s">
        <v>973</v>
      </c>
      <c r="C363" s="1">
        <v>6.8837799999999998</v>
      </c>
      <c r="D363" s="1">
        <v>288.25099999999998</v>
      </c>
      <c r="E363" s="4">
        <v>5.3879799999999998</v>
      </c>
      <c r="F363" s="1">
        <v>5.3827600000000003E-3</v>
      </c>
      <c r="G363" s="1" t="s">
        <v>10</v>
      </c>
    </row>
    <row r="364" spans="1:9" x14ac:dyDescent="0.15">
      <c r="A364" s="15"/>
      <c r="B364" s="5" t="s">
        <v>974</v>
      </c>
      <c r="C364" s="1">
        <v>1</v>
      </c>
      <c r="D364" s="1">
        <v>42.467700000000001</v>
      </c>
      <c r="E364" s="4">
        <v>5.4082940710450753</v>
      </c>
      <c r="F364" s="1">
        <v>2.39405E-2</v>
      </c>
      <c r="G364" s="1" t="s">
        <v>10</v>
      </c>
    </row>
    <row r="365" spans="1:9" x14ac:dyDescent="0.15">
      <c r="A365" s="15"/>
      <c r="B365" s="5" t="s">
        <v>32</v>
      </c>
      <c r="C365" s="1">
        <v>0.188583</v>
      </c>
      <c r="D365" s="1">
        <v>12.190200000000001</v>
      </c>
      <c r="E365" s="4">
        <v>6.0143800000000001</v>
      </c>
      <c r="F365" s="1">
        <v>5.3827600000000003E-3</v>
      </c>
      <c r="G365" s="1" t="s">
        <v>10</v>
      </c>
      <c r="H365" s="1" t="s">
        <v>33</v>
      </c>
      <c r="I365" s="1" t="s">
        <v>34</v>
      </c>
    </row>
    <row r="366" spans="1:9" x14ac:dyDescent="0.15">
      <c r="A366" s="15"/>
      <c r="B366" s="5" t="s">
        <v>975</v>
      </c>
      <c r="C366" s="1">
        <v>11.946999999999999</v>
      </c>
      <c r="D366" s="1">
        <v>1111.9000000000001</v>
      </c>
      <c r="E366" s="4">
        <v>6.5402399999999998</v>
      </c>
      <c r="F366" s="1">
        <v>5.3827600000000003E-3</v>
      </c>
      <c r="G366" s="1" t="s">
        <v>10</v>
      </c>
    </row>
    <row r="367" spans="1:9" x14ac:dyDescent="0.15">
      <c r="A367" s="15"/>
      <c r="B367" s="5" t="s">
        <v>976</v>
      </c>
      <c r="C367" s="1">
        <v>3.07559</v>
      </c>
      <c r="D367" s="1">
        <v>342.52199999999999</v>
      </c>
      <c r="E367" s="4">
        <v>6.7991900000000003</v>
      </c>
      <c r="F367" s="1">
        <v>5.3827600000000003E-3</v>
      </c>
      <c r="G367" s="1" t="s">
        <v>10</v>
      </c>
    </row>
    <row r="368" spans="1:9" x14ac:dyDescent="0.15">
      <c r="A368" s="15"/>
      <c r="B368" s="5" t="s">
        <v>977</v>
      </c>
      <c r="C368" s="1">
        <v>7.9854200000000004</v>
      </c>
      <c r="D368" s="1">
        <v>937.50099999999998</v>
      </c>
      <c r="E368" s="4">
        <v>6.8753099999999998</v>
      </c>
      <c r="F368" s="1">
        <v>5.3827600000000003E-3</v>
      </c>
      <c r="G368" s="1" t="s">
        <v>10</v>
      </c>
    </row>
    <row r="369" spans="1:10" x14ac:dyDescent="0.15">
      <c r="A369" s="15"/>
      <c r="B369" s="5" t="s">
        <v>978</v>
      </c>
      <c r="C369" s="1">
        <v>1</v>
      </c>
      <c r="D369" s="1">
        <v>432.08600000000001</v>
      </c>
      <c r="E369" s="4">
        <v>8.7551746767593457</v>
      </c>
      <c r="F369" s="1">
        <v>5.3827600000000003E-3</v>
      </c>
      <c r="G369" s="1" t="s">
        <v>10</v>
      </c>
    </row>
    <row r="370" spans="1:10" x14ac:dyDescent="0.15">
      <c r="A370" s="15"/>
      <c r="B370" s="5" t="s">
        <v>979</v>
      </c>
      <c r="C370" s="1">
        <v>0.215452</v>
      </c>
      <c r="D370" s="1">
        <v>133.05600000000001</v>
      </c>
      <c r="E370" s="4">
        <v>9.2704500000000003</v>
      </c>
      <c r="F370" s="1">
        <v>5.3827600000000003E-3</v>
      </c>
      <c r="G370" s="1" t="s">
        <v>10</v>
      </c>
    </row>
    <row r="371" spans="1:10" x14ac:dyDescent="0.15">
      <c r="A371" s="15"/>
      <c r="B371" s="6" t="s">
        <v>980</v>
      </c>
      <c r="C371" s="1">
        <v>1.8037099999999999</v>
      </c>
      <c r="D371" s="1">
        <v>1344.02</v>
      </c>
      <c r="E371" s="4">
        <v>9.5413700000000006</v>
      </c>
      <c r="F371" s="1">
        <v>5.3827600000000003E-3</v>
      </c>
      <c r="G371" s="1" t="s">
        <v>10</v>
      </c>
      <c r="H371" s="1" t="s">
        <v>981</v>
      </c>
      <c r="I371" s="1" t="s">
        <v>655</v>
      </c>
    </row>
    <row r="372" spans="1:10" x14ac:dyDescent="0.15">
      <c r="A372" s="16" t="s">
        <v>982</v>
      </c>
      <c r="B372" s="7" t="s">
        <v>381</v>
      </c>
      <c r="C372" s="8">
        <v>34.191200000000002</v>
      </c>
      <c r="D372" s="8">
        <v>1.12147</v>
      </c>
      <c r="E372" s="9">
        <v>-4.9301599999999999</v>
      </c>
      <c r="F372" s="8">
        <v>5.3827600000000003E-3</v>
      </c>
      <c r="G372" s="8" t="s">
        <v>10</v>
      </c>
      <c r="H372" s="8"/>
      <c r="I372" s="8"/>
      <c r="J372" s="8"/>
    </row>
    <row r="373" spans="1:10" x14ac:dyDescent="0.15">
      <c r="A373" s="16"/>
      <c r="B373" s="7" t="s">
        <v>380</v>
      </c>
      <c r="C373" s="8">
        <v>57.976599999999998</v>
      </c>
      <c r="D373" s="8">
        <v>2.2039800000000001</v>
      </c>
      <c r="E373" s="9">
        <v>-4.7172900000000002</v>
      </c>
      <c r="F373" s="8">
        <v>5.3827600000000003E-3</v>
      </c>
      <c r="G373" s="8" t="s">
        <v>10</v>
      </c>
      <c r="H373" s="8"/>
      <c r="I373" s="8"/>
      <c r="J373" s="8"/>
    </row>
    <row r="374" spans="1:10" x14ac:dyDescent="0.15">
      <c r="A374" s="16"/>
      <c r="B374" s="7" t="s">
        <v>375</v>
      </c>
      <c r="C374" s="8">
        <v>18.340800000000002</v>
      </c>
      <c r="D374" s="8">
        <v>0.79641200000000001</v>
      </c>
      <c r="E374" s="9">
        <v>-4.5254000000000003</v>
      </c>
      <c r="F374" s="8">
        <v>5.3827600000000003E-3</v>
      </c>
      <c r="G374" s="8" t="s">
        <v>10</v>
      </c>
      <c r="H374" s="8" t="s">
        <v>240</v>
      </c>
      <c r="I374" s="8" t="s">
        <v>241</v>
      </c>
      <c r="J374" s="8"/>
    </row>
    <row r="375" spans="1:10" x14ac:dyDescent="0.15">
      <c r="A375" s="16"/>
      <c r="B375" s="7" t="s">
        <v>983</v>
      </c>
      <c r="C375" s="8">
        <v>1.5460400000000001</v>
      </c>
      <c r="D375" s="8">
        <v>7.2509699999999996E-2</v>
      </c>
      <c r="E375" s="9">
        <v>-4.4142599999999996</v>
      </c>
      <c r="F375" s="8">
        <v>2.7281E-2</v>
      </c>
      <c r="G375" s="8" t="s">
        <v>10</v>
      </c>
      <c r="H375" s="8"/>
      <c r="I375" s="8"/>
      <c r="J375" s="8"/>
    </row>
    <row r="376" spans="1:10" x14ac:dyDescent="0.15">
      <c r="A376" s="16"/>
      <c r="B376" s="7" t="s">
        <v>376</v>
      </c>
      <c r="C376" s="8">
        <v>18.745799999999999</v>
      </c>
      <c r="D376" s="8">
        <v>1.1535599999999999</v>
      </c>
      <c r="E376" s="9">
        <v>-4.0224000000000002</v>
      </c>
      <c r="F376" s="8">
        <v>5.3827600000000003E-3</v>
      </c>
      <c r="G376" s="8" t="s">
        <v>10</v>
      </c>
      <c r="H376" s="8"/>
      <c r="I376" s="8"/>
      <c r="J376" s="8"/>
    </row>
    <row r="377" spans="1:10" x14ac:dyDescent="0.15">
      <c r="A377" s="16"/>
      <c r="B377" s="7" t="s">
        <v>371</v>
      </c>
      <c r="C377" s="8">
        <v>37.722499999999997</v>
      </c>
      <c r="D377" s="8">
        <v>2.34599</v>
      </c>
      <c r="E377" s="9">
        <v>-4.0071599999999998</v>
      </c>
      <c r="F377" s="8">
        <v>5.3827600000000003E-3</v>
      </c>
      <c r="G377" s="8" t="s">
        <v>10</v>
      </c>
      <c r="H377" s="8" t="s">
        <v>362</v>
      </c>
      <c r="I377" s="8" t="s">
        <v>241</v>
      </c>
      <c r="J377" s="8"/>
    </row>
    <row r="378" spans="1:10" x14ac:dyDescent="0.15">
      <c r="A378" s="16"/>
      <c r="B378" s="7" t="s">
        <v>373</v>
      </c>
      <c r="C378" s="8">
        <v>48.1815</v>
      </c>
      <c r="D378" s="8">
        <v>3.3814500000000001</v>
      </c>
      <c r="E378" s="9">
        <v>-3.8327599999999999</v>
      </c>
      <c r="F378" s="8">
        <v>5.3827600000000003E-3</v>
      </c>
      <c r="G378" s="8" t="s">
        <v>984</v>
      </c>
      <c r="H378" s="8" t="s">
        <v>301</v>
      </c>
      <c r="I378" s="8" t="s">
        <v>302</v>
      </c>
      <c r="J378" s="8"/>
    </row>
    <row r="379" spans="1:10" x14ac:dyDescent="0.15">
      <c r="A379" s="16"/>
      <c r="B379" s="7" t="s">
        <v>377</v>
      </c>
      <c r="C379" s="8">
        <v>30.957799999999999</v>
      </c>
      <c r="D379" s="8">
        <v>2.1767699999999999</v>
      </c>
      <c r="E379" s="9">
        <v>-3.8300399999999999</v>
      </c>
      <c r="F379" s="8">
        <v>5.3827600000000003E-3</v>
      </c>
      <c r="G379" s="8" t="s">
        <v>10</v>
      </c>
      <c r="H379" s="8" t="s">
        <v>378</v>
      </c>
      <c r="I379" s="8" t="s">
        <v>379</v>
      </c>
      <c r="J379" s="8"/>
    </row>
    <row r="380" spans="1:10" x14ac:dyDescent="0.15">
      <c r="A380" s="16"/>
      <c r="B380" s="7" t="s">
        <v>985</v>
      </c>
      <c r="C380" s="8">
        <v>4.8398899999999996</v>
      </c>
      <c r="D380" s="8">
        <v>0.37944499999999998</v>
      </c>
      <c r="E380" s="9">
        <v>-3.6730100000000001</v>
      </c>
      <c r="F380" s="8">
        <v>1.3837199999999999E-2</v>
      </c>
      <c r="G380" s="8" t="s">
        <v>10</v>
      </c>
      <c r="H380" s="8"/>
      <c r="I380" s="8"/>
      <c r="J380" s="8"/>
    </row>
    <row r="381" spans="1:10" x14ac:dyDescent="0.15">
      <c r="A381" s="16"/>
      <c r="B381" s="7" t="s">
        <v>351</v>
      </c>
      <c r="C381" s="8">
        <v>13.319699999999999</v>
      </c>
      <c r="D381" s="8">
        <v>1.05023</v>
      </c>
      <c r="E381" s="9">
        <v>-3.6647799999999999</v>
      </c>
      <c r="F381" s="8">
        <v>3.01499E-2</v>
      </c>
      <c r="G381" s="8" t="s">
        <v>10</v>
      </c>
      <c r="H381" s="8" t="s">
        <v>240</v>
      </c>
      <c r="I381" s="8" t="s">
        <v>241</v>
      </c>
      <c r="J381" s="8"/>
    </row>
    <row r="382" spans="1:10" x14ac:dyDescent="0.15">
      <c r="A382" s="16"/>
      <c r="B382" s="7" t="s">
        <v>374</v>
      </c>
      <c r="C382" s="8">
        <v>44.414499999999997</v>
      </c>
      <c r="D382" s="8">
        <v>4.2052399999999999</v>
      </c>
      <c r="E382" s="9">
        <v>-3.4007700000000001</v>
      </c>
      <c r="F382" s="8">
        <v>5.3827600000000003E-3</v>
      </c>
      <c r="G382" s="8" t="s">
        <v>10</v>
      </c>
      <c r="H382" s="8" t="s">
        <v>362</v>
      </c>
      <c r="I382" s="8" t="s">
        <v>241</v>
      </c>
      <c r="J382" s="8"/>
    </row>
    <row r="383" spans="1:10" x14ac:dyDescent="0.15">
      <c r="A383" s="16"/>
      <c r="B383" s="7" t="s">
        <v>363</v>
      </c>
      <c r="C383" s="8">
        <v>11.722799999999999</v>
      </c>
      <c r="D383" s="8">
        <v>1.1569199999999999</v>
      </c>
      <c r="E383" s="9">
        <v>-3.3409499999999999</v>
      </c>
      <c r="F383" s="8">
        <v>5.3827600000000003E-3</v>
      </c>
      <c r="G383" s="8" t="s">
        <v>10</v>
      </c>
      <c r="H383" s="8" t="s">
        <v>364</v>
      </c>
      <c r="I383" s="8" t="s">
        <v>365</v>
      </c>
      <c r="J383" s="8"/>
    </row>
    <row r="384" spans="1:10" x14ac:dyDescent="0.15">
      <c r="A384" s="16"/>
      <c r="B384" s="7" t="s">
        <v>372</v>
      </c>
      <c r="C384" s="8">
        <v>28.345199999999998</v>
      </c>
      <c r="D384" s="8">
        <v>3.13565</v>
      </c>
      <c r="E384" s="9">
        <v>-3.1762700000000001</v>
      </c>
      <c r="F384" s="8">
        <v>5.3827600000000003E-3</v>
      </c>
      <c r="G384" s="8" t="s">
        <v>10</v>
      </c>
      <c r="H384" s="8" t="s">
        <v>301</v>
      </c>
      <c r="I384" s="8" t="s">
        <v>302</v>
      </c>
      <c r="J384" s="8"/>
    </row>
    <row r="385" spans="1:10" x14ac:dyDescent="0.15">
      <c r="A385" s="16"/>
      <c r="B385" s="7" t="s">
        <v>986</v>
      </c>
      <c r="C385" s="8">
        <v>90.157300000000006</v>
      </c>
      <c r="D385" s="8">
        <v>10.0702</v>
      </c>
      <c r="E385" s="9">
        <v>-3.16235</v>
      </c>
      <c r="F385" s="8">
        <v>2.39405E-2</v>
      </c>
      <c r="G385" s="8" t="s">
        <v>10</v>
      </c>
      <c r="H385" s="8"/>
      <c r="I385" s="8"/>
      <c r="J385" s="8"/>
    </row>
    <row r="386" spans="1:10" x14ac:dyDescent="0.15">
      <c r="A386" s="16"/>
      <c r="B386" s="7" t="s">
        <v>358</v>
      </c>
      <c r="C386" s="8">
        <v>5.9690399999999997</v>
      </c>
      <c r="D386" s="8">
        <v>0.76157399999999997</v>
      </c>
      <c r="E386" s="9">
        <v>-2.97044</v>
      </c>
      <c r="F386" s="8">
        <v>5.3827600000000003E-3</v>
      </c>
      <c r="G386" s="8" t="s">
        <v>10</v>
      </c>
      <c r="H386" s="8" t="s">
        <v>98</v>
      </c>
      <c r="I386" s="8" t="s">
        <v>99</v>
      </c>
      <c r="J386" s="8"/>
    </row>
    <row r="387" spans="1:10" x14ac:dyDescent="0.15">
      <c r="A387" s="16"/>
      <c r="B387" s="7" t="s">
        <v>353</v>
      </c>
      <c r="C387" s="8">
        <v>18.956900000000001</v>
      </c>
      <c r="D387" s="8">
        <v>2.5708799999999998</v>
      </c>
      <c r="E387" s="9">
        <v>-2.88239</v>
      </c>
      <c r="F387" s="8">
        <v>5.3827600000000003E-3</v>
      </c>
      <c r="G387" s="8" t="s">
        <v>10</v>
      </c>
      <c r="H387" s="8" t="s">
        <v>240</v>
      </c>
      <c r="I387" s="8" t="s">
        <v>241</v>
      </c>
      <c r="J387" s="8"/>
    </row>
    <row r="388" spans="1:10" x14ac:dyDescent="0.15">
      <c r="A388" s="16"/>
      <c r="B388" s="7" t="s">
        <v>361</v>
      </c>
      <c r="C388" s="8">
        <v>52.2181</v>
      </c>
      <c r="D388" s="8">
        <v>7.8170900000000003</v>
      </c>
      <c r="E388" s="9">
        <v>-2.7398500000000001</v>
      </c>
      <c r="F388" s="8">
        <v>5.3827600000000003E-3</v>
      </c>
      <c r="G388" s="8" t="s">
        <v>10</v>
      </c>
      <c r="H388" s="8" t="s">
        <v>362</v>
      </c>
      <c r="I388" s="8" t="s">
        <v>241</v>
      </c>
      <c r="J388" s="8"/>
    </row>
    <row r="389" spans="1:10" x14ac:dyDescent="0.15">
      <c r="A389" s="16"/>
      <c r="B389" s="7" t="s">
        <v>987</v>
      </c>
      <c r="C389" s="8">
        <v>5.5433199999999996</v>
      </c>
      <c r="D389" s="8">
        <v>0.85542300000000004</v>
      </c>
      <c r="E389" s="9">
        <v>-2.69604</v>
      </c>
      <c r="F389" s="8">
        <v>4.7489000000000003E-2</v>
      </c>
      <c r="G389" s="8" t="s">
        <v>10</v>
      </c>
      <c r="H389" s="8" t="s">
        <v>443</v>
      </c>
      <c r="I389" s="8" t="s">
        <v>443</v>
      </c>
      <c r="J389" s="8"/>
    </row>
    <row r="390" spans="1:10" x14ac:dyDescent="0.15">
      <c r="A390" s="16"/>
      <c r="B390" s="7" t="s">
        <v>357</v>
      </c>
      <c r="C390" s="8">
        <v>42.255800000000001</v>
      </c>
      <c r="D390" s="8">
        <v>6.6611599999999997</v>
      </c>
      <c r="E390" s="9">
        <v>-2.6652999999999998</v>
      </c>
      <c r="F390" s="8">
        <v>5.3827600000000003E-3</v>
      </c>
      <c r="G390" s="8" t="s">
        <v>10</v>
      </c>
      <c r="H390" s="8" t="s">
        <v>240</v>
      </c>
      <c r="I390" s="8" t="s">
        <v>241</v>
      </c>
      <c r="J390" s="8"/>
    </row>
    <row r="391" spans="1:10" x14ac:dyDescent="0.15">
      <c r="A391" s="16"/>
      <c r="B391" s="7" t="s">
        <v>988</v>
      </c>
      <c r="C391" s="8">
        <v>9.4639900000000008</v>
      </c>
      <c r="D391" s="8">
        <v>1.6162300000000001</v>
      </c>
      <c r="E391" s="9">
        <v>-2.5498099999999999</v>
      </c>
      <c r="F391" s="8">
        <v>2.39405E-2</v>
      </c>
      <c r="G391" s="8" t="s">
        <v>10</v>
      </c>
      <c r="H391" s="8" t="s">
        <v>989</v>
      </c>
      <c r="I391" s="8" t="s">
        <v>241</v>
      </c>
      <c r="J391" s="8"/>
    </row>
    <row r="392" spans="1:10" x14ac:dyDescent="0.15">
      <c r="A392" s="16"/>
      <c r="B392" s="7" t="s">
        <v>990</v>
      </c>
      <c r="C392" s="8">
        <v>11.3766</v>
      </c>
      <c r="D392" s="8">
        <v>1.94963</v>
      </c>
      <c r="E392" s="9">
        <v>-2.5447899999999999</v>
      </c>
      <c r="F392" s="8">
        <v>5.3827600000000003E-3</v>
      </c>
      <c r="G392" s="8" t="s">
        <v>10</v>
      </c>
      <c r="H392" s="8" t="s">
        <v>80</v>
      </c>
      <c r="I392" s="8" t="s">
        <v>991</v>
      </c>
      <c r="J392" s="8"/>
    </row>
    <row r="393" spans="1:10" x14ac:dyDescent="0.15">
      <c r="A393" s="16"/>
      <c r="B393" s="7" t="s">
        <v>992</v>
      </c>
      <c r="C393" s="8">
        <v>7.1002599999999996</v>
      </c>
      <c r="D393" s="8">
        <v>1.22766</v>
      </c>
      <c r="E393" s="9">
        <v>-2.5319600000000002</v>
      </c>
      <c r="F393" s="8">
        <v>3.28834E-2</v>
      </c>
      <c r="G393" s="8" t="s">
        <v>10</v>
      </c>
      <c r="H393" s="8" t="s">
        <v>993</v>
      </c>
      <c r="I393" s="8" t="s">
        <v>994</v>
      </c>
      <c r="J393" s="8"/>
    </row>
    <row r="394" spans="1:10" x14ac:dyDescent="0.15">
      <c r="A394" s="16"/>
      <c r="B394" s="7" t="s">
        <v>346</v>
      </c>
      <c r="C394" s="8">
        <v>136.01</v>
      </c>
      <c r="D394" s="8">
        <v>25.916</v>
      </c>
      <c r="E394" s="9">
        <v>-2.3917999999999999</v>
      </c>
      <c r="F394" s="8">
        <v>5.3827600000000003E-3</v>
      </c>
      <c r="G394" s="8" t="s">
        <v>10</v>
      </c>
      <c r="H394" s="8" t="s">
        <v>280</v>
      </c>
      <c r="I394" s="8" t="s">
        <v>281</v>
      </c>
      <c r="J394" s="8"/>
    </row>
    <row r="395" spans="1:10" x14ac:dyDescent="0.15">
      <c r="A395" s="16"/>
      <c r="B395" s="7" t="s">
        <v>995</v>
      </c>
      <c r="C395" s="8">
        <v>0.80017000000000005</v>
      </c>
      <c r="D395" s="8">
        <v>0.16613800000000001</v>
      </c>
      <c r="E395" s="9">
        <v>-2.2679200000000002</v>
      </c>
      <c r="F395" s="8">
        <v>3.01499E-2</v>
      </c>
      <c r="G395" s="8" t="s">
        <v>10</v>
      </c>
      <c r="H395" s="8"/>
      <c r="I395" s="8"/>
      <c r="J395" s="8"/>
    </row>
    <row r="396" spans="1:10" x14ac:dyDescent="0.15">
      <c r="A396" s="16"/>
      <c r="B396" s="7" t="s">
        <v>332</v>
      </c>
      <c r="C396" s="8">
        <v>50.335000000000001</v>
      </c>
      <c r="D396" s="8">
        <v>10.557700000000001</v>
      </c>
      <c r="E396" s="9">
        <v>-2.2532700000000001</v>
      </c>
      <c r="F396" s="8">
        <v>5.3827600000000003E-3</v>
      </c>
      <c r="G396" s="8" t="s">
        <v>10</v>
      </c>
      <c r="H396" s="8" t="s">
        <v>280</v>
      </c>
      <c r="I396" s="8" t="s">
        <v>281</v>
      </c>
      <c r="J396" s="8"/>
    </row>
    <row r="397" spans="1:10" x14ac:dyDescent="0.15">
      <c r="A397" s="16"/>
      <c r="B397" s="7" t="s">
        <v>354</v>
      </c>
      <c r="C397" s="8">
        <v>4.1380400000000002</v>
      </c>
      <c r="D397" s="8">
        <v>0.89517599999999997</v>
      </c>
      <c r="E397" s="9">
        <v>-2.20871</v>
      </c>
      <c r="F397" s="8">
        <v>5.3827600000000003E-3</v>
      </c>
      <c r="G397" s="8" t="s">
        <v>10</v>
      </c>
      <c r="H397" s="8" t="s">
        <v>355</v>
      </c>
      <c r="I397" s="8" t="s">
        <v>356</v>
      </c>
      <c r="J397" s="8"/>
    </row>
    <row r="398" spans="1:10" x14ac:dyDescent="0.15">
      <c r="A398" s="16"/>
      <c r="B398" s="7" t="s">
        <v>334</v>
      </c>
      <c r="C398" s="8">
        <v>40.771000000000001</v>
      </c>
      <c r="D398" s="8">
        <v>8.8946100000000001</v>
      </c>
      <c r="E398" s="9">
        <v>-2.1965400000000002</v>
      </c>
      <c r="F398" s="8">
        <v>5.3827600000000003E-3</v>
      </c>
      <c r="G398" s="8" t="s">
        <v>10</v>
      </c>
      <c r="H398" s="8" t="s">
        <v>240</v>
      </c>
      <c r="I398" s="8" t="s">
        <v>241</v>
      </c>
      <c r="J398" s="8"/>
    </row>
    <row r="399" spans="1:10" x14ac:dyDescent="0.15">
      <c r="A399" s="16"/>
      <c r="B399" s="7" t="s">
        <v>343</v>
      </c>
      <c r="C399" s="8">
        <v>4.7364800000000002</v>
      </c>
      <c r="D399" s="8">
        <v>1.0573600000000001</v>
      </c>
      <c r="E399" s="9">
        <v>-2.1633499999999999</v>
      </c>
      <c r="F399" s="8">
        <v>5.3827600000000003E-3</v>
      </c>
      <c r="G399" s="8" t="s">
        <v>10</v>
      </c>
      <c r="H399" s="8" t="s">
        <v>270</v>
      </c>
      <c r="I399" s="8" t="s">
        <v>271</v>
      </c>
      <c r="J399" s="8"/>
    </row>
    <row r="400" spans="1:10" x14ac:dyDescent="0.15">
      <c r="A400" s="16"/>
      <c r="B400" s="7" t="s">
        <v>996</v>
      </c>
      <c r="C400" s="8">
        <v>0.58094800000000002</v>
      </c>
      <c r="D400" s="8">
        <v>0.13069</v>
      </c>
      <c r="E400" s="9">
        <v>-2.1522600000000001</v>
      </c>
      <c r="F400" s="8">
        <v>4.7489000000000003E-2</v>
      </c>
      <c r="G400" s="8" t="s">
        <v>10</v>
      </c>
      <c r="H400" s="8" t="s">
        <v>997</v>
      </c>
      <c r="I400" s="8" t="s">
        <v>998</v>
      </c>
      <c r="J400" s="8"/>
    </row>
    <row r="401" spans="1:10" x14ac:dyDescent="0.15">
      <c r="A401" s="16"/>
      <c r="B401" s="7" t="s">
        <v>999</v>
      </c>
      <c r="C401" s="8">
        <v>5.5311000000000003</v>
      </c>
      <c r="D401" s="8">
        <v>1.2525599999999999</v>
      </c>
      <c r="E401" s="9">
        <v>-2.14269</v>
      </c>
      <c r="F401" s="8">
        <v>1.3837199999999999E-2</v>
      </c>
      <c r="G401" s="8" t="s">
        <v>10</v>
      </c>
      <c r="H401" s="8" t="s">
        <v>273</v>
      </c>
      <c r="I401" s="8" t="s">
        <v>268</v>
      </c>
      <c r="J401" s="8"/>
    </row>
    <row r="402" spans="1:10" x14ac:dyDescent="0.15">
      <c r="A402" s="16"/>
      <c r="B402" s="7" t="s">
        <v>1000</v>
      </c>
      <c r="C402" s="8">
        <v>1.6444099999999999</v>
      </c>
      <c r="D402" s="8">
        <v>0.37438199999999999</v>
      </c>
      <c r="E402" s="9">
        <v>-2.1349900000000002</v>
      </c>
      <c r="F402" s="8">
        <v>3.8087099999999999E-2</v>
      </c>
      <c r="G402" s="8" t="s">
        <v>10</v>
      </c>
      <c r="H402" s="8" t="s">
        <v>1001</v>
      </c>
      <c r="I402" s="8" t="s">
        <v>230</v>
      </c>
      <c r="J402" s="8"/>
    </row>
    <row r="403" spans="1:10" x14ac:dyDescent="0.15">
      <c r="A403" s="16"/>
      <c r="B403" s="7" t="s">
        <v>1002</v>
      </c>
      <c r="C403" s="8">
        <v>4.3876299999999997</v>
      </c>
      <c r="D403" s="8">
        <v>1</v>
      </c>
      <c r="E403" s="9">
        <v>-2.1334418713036589</v>
      </c>
      <c r="F403" s="8">
        <v>5.3827600000000003E-3</v>
      </c>
      <c r="G403" s="8" t="s">
        <v>10</v>
      </c>
      <c r="H403" s="8" t="s">
        <v>1003</v>
      </c>
      <c r="I403" s="8" t="s">
        <v>1004</v>
      </c>
      <c r="J403" s="8"/>
    </row>
    <row r="404" spans="1:10" x14ac:dyDescent="0.15">
      <c r="A404" s="16"/>
      <c r="B404" s="7" t="s">
        <v>1005</v>
      </c>
      <c r="C404" s="8">
        <v>3.2671000000000001</v>
      </c>
      <c r="D404" s="8">
        <v>0.74893200000000004</v>
      </c>
      <c r="E404" s="9">
        <v>-2.1251099999999998</v>
      </c>
      <c r="F404" s="8">
        <v>4.9900699999999999E-2</v>
      </c>
      <c r="G404" s="8" t="s">
        <v>10</v>
      </c>
      <c r="H404" s="8" t="s">
        <v>1006</v>
      </c>
      <c r="I404" s="8" t="s">
        <v>1007</v>
      </c>
      <c r="J404" s="8"/>
    </row>
    <row r="405" spans="1:10" x14ac:dyDescent="0.15">
      <c r="A405" s="16"/>
      <c r="B405" s="7" t="s">
        <v>344</v>
      </c>
      <c r="C405" s="8">
        <v>35.372799999999998</v>
      </c>
      <c r="D405" s="8">
        <v>8.2871600000000001</v>
      </c>
      <c r="E405" s="9">
        <v>-2.0936900000000001</v>
      </c>
      <c r="F405" s="8">
        <v>5.3827600000000003E-3</v>
      </c>
      <c r="G405" s="8" t="s">
        <v>10</v>
      </c>
      <c r="H405" s="8" t="s">
        <v>341</v>
      </c>
      <c r="I405" s="8" t="s">
        <v>342</v>
      </c>
      <c r="J405" s="8"/>
    </row>
    <row r="406" spans="1:10" x14ac:dyDescent="0.15">
      <c r="A406" s="16"/>
      <c r="B406" s="7" t="s">
        <v>352</v>
      </c>
      <c r="C406" s="8">
        <v>6.2885799999999996</v>
      </c>
      <c r="D406" s="8">
        <v>1.5101899999999999</v>
      </c>
      <c r="E406" s="9">
        <v>-2.0580099999999999</v>
      </c>
      <c r="F406" s="8">
        <v>5.3827600000000003E-3</v>
      </c>
      <c r="G406" s="8" t="s">
        <v>10</v>
      </c>
      <c r="H406" s="8"/>
      <c r="I406" s="8"/>
      <c r="J406" s="8"/>
    </row>
    <row r="407" spans="1:10" x14ac:dyDescent="0.15">
      <c r="A407" s="16"/>
      <c r="B407" s="7" t="s">
        <v>1008</v>
      </c>
      <c r="C407" s="8">
        <v>41.4041</v>
      </c>
      <c r="D407" s="8">
        <v>10.110300000000001</v>
      </c>
      <c r="E407" s="9">
        <v>-2.0339499999999999</v>
      </c>
      <c r="F407" s="8">
        <v>5.3827600000000003E-3</v>
      </c>
      <c r="G407" s="8" t="s">
        <v>10</v>
      </c>
      <c r="H407" s="8" t="s">
        <v>240</v>
      </c>
      <c r="I407" s="8" t="s">
        <v>241</v>
      </c>
      <c r="J407" s="8"/>
    </row>
    <row r="408" spans="1:10" x14ac:dyDescent="0.15">
      <c r="A408" s="16"/>
      <c r="B408" s="7" t="s">
        <v>333</v>
      </c>
      <c r="C408" s="8">
        <v>3.3757799999999998</v>
      </c>
      <c r="D408" s="8">
        <v>0.83823999999999999</v>
      </c>
      <c r="E408" s="9">
        <v>-2.0097900000000002</v>
      </c>
      <c r="F408" s="8">
        <v>5.3827600000000003E-3</v>
      </c>
      <c r="G408" s="8" t="s">
        <v>10</v>
      </c>
      <c r="H408" s="8" t="s">
        <v>270</v>
      </c>
      <c r="I408" s="8" t="s">
        <v>271</v>
      </c>
      <c r="J408" s="8"/>
    </row>
    <row r="409" spans="1:10" x14ac:dyDescent="0.15">
      <c r="A409" s="16"/>
      <c r="B409" s="7" t="s">
        <v>367</v>
      </c>
      <c r="C409" s="8">
        <v>3.0199600000000002</v>
      </c>
      <c r="D409" s="8">
        <v>0.75438400000000005</v>
      </c>
      <c r="E409" s="9">
        <v>-2.00116</v>
      </c>
      <c r="F409" s="8">
        <v>5.3827600000000003E-3</v>
      </c>
      <c r="G409" s="8" t="s">
        <v>10</v>
      </c>
      <c r="H409" s="8" t="s">
        <v>270</v>
      </c>
      <c r="I409" s="8" t="s">
        <v>271</v>
      </c>
      <c r="J409" s="8"/>
    </row>
    <row r="410" spans="1:10" x14ac:dyDescent="0.15">
      <c r="A410" s="16"/>
      <c r="B410" s="7" t="s">
        <v>261</v>
      </c>
      <c r="C410" s="8">
        <v>97.532600000000002</v>
      </c>
      <c r="D410" s="8">
        <v>24.395099999999999</v>
      </c>
      <c r="E410" s="9">
        <v>-1.9993000000000001</v>
      </c>
      <c r="F410" s="8">
        <v>5.3827600000000003E-3</v>
      </c>
      <c r="G410" s="8" t="s">
        <v>10</v>
      </c>
      <c r="H410" s="8" t="s">
        <v>989</v>
      </c>
      <c r="I410" s="8" t="s">
        <v>241</v>
      </c>
      <c r="J410" s="8"/>
    </row>
    <row r="411" spans="1:10" x14ac:dyDescent="0.15">
      <c r="A411" s="16"/>
      <c r="B411" s="7" t="s">
        <v>1</v>
      </c>
      <c r="C411" s="8">
        <v>210.66</v>
      </c>
      <c r="D411" s="8">
        <v>55.542999999999999</v>
      </c>
      <c r="E411" s="9">
        <f t="shared" ref="E411" si="2">LOG(D411/C411,2)</f>
        <v>-1.9232393945357507</v>
      </c>
      <c r="F411" s="8">
        <v>3.8140600000000002E-3</v>
      </c>
      <c r="G411" s="8" t="s">
        <v>10</v>
      </c>
      <c r="H411" s="8" t="s">
        <v>198</v>
      </c>
      <c r="I411" s="8" t="s">
        <v>199</v>
      </c>
      <c r="J411" s="8"/>
    </row>
    <row r="412" spans="1:10" x14ac:dyDescent="0.15">
      <c r="A412" s="16"/>
      <c r="B412" s="7" t="s">
        <v>1009</v>
      </c>
      <c r="C412" s="8">
        <v>228.73400000000001</v>
      </c>
      <c r="D412" s="8">
        <v>60.379100000000001</v>
      </c>
      <c r="E412" s="9">
        <v>-1.9215500000000001</v>
      </c>
      <c r="F412" s="8">
        <v>3.8087099999999999E-2</v>
      </c>
      <c r="G412" s="8" t="s">
        <v>10</v>
      </c>
      <c r="H412" s="8" t="s">
        <v>198</v>
      </c>
      <c r="I412" s="8" t="s">
        <v>199</v>
      </c>
      <c r="J412" s="8"/>
    </row>
    <row r="413" spans="1:10" x14ac:dyDescent="0.15">
      <c r="A413" s="16"/>
      <c r="B413" s="7" t="s">
        <v>4</v>
      </c>
      <c r="C413" s="8">
        <v>6.9904400000000004</v>
      </c>
      <c r="D413" s="8">
        <v>1.8556999999999999</v>
      </c>
      <c r="E413" s="9">
        <f t="shared" ref="E413" si="3">LOG(D413/C413,2)</f>
        <v>-1.9134197687889432</v>
      </c>
      <c r="F413" s="8">
        <v>3.8140600000000002E-3</v>
      </c>
      <c r="G413" s="8" t="s">
        <v>10</v>
      </c>
      <c r="H413" s="8" t="s">
        <v>208</v>
      </c>
      <c r="I413" s="8" t="s">
        <v>209</v>
      </c>
      <c r="J413" s="8"/>
    </row>
    <row r="414" spans="1:10" x14ac:dyDescent="0.15">
      <c r="A414" s="16"/>
      <c r="B414" s="7" t="s">
        <v>331</v>
      </c>
      <c r="C414" s="8">
        <v>169.22</v>
      </c>
      <c r="D414" s="8">
        <v>45.153199999999998</v>
      </c>
      <c r="E414" s="9">
        <v>-1.9059999999999999</v>
      </c>
      <c r="F414" s="8">
        <v>5.3827600000000003E-3</v>
      </c>
      <c r="G414" s="8" t="s">
        <v>10</v>
      </c>
      <c r="H414" s="8" t="s">
        <v>304</v>
      </c>
      <c r="I414" s="8" t="s">
        <v>305</v>
      </c>
      <c r="J414" s="8"/>
    </row>
    <row r="415" spans="1:10" x14ac:dyDescent="0.15">
      <c r="A415" s="16"/>
      <c r="B415" s="7" t="s">
        <v>368</v>
      </c>
      <c r="C415" s="8">
        <v>3.1125500000000001</v>
      </c>
      <c r="D415" s="8">
        <v>0.83793099999999998</v>
      </c>
      <c r="E415" s="9">
        <v>-1.8931899999999999</v>
      </c>
      <c r="F415" s="8">
        <v>5.3827600000000003E-3</v>
      </c>
      <c r="G415" s="8" t="s">
        <v>10</v>
      </c>
      <c r="H415" s="8" t="s">
        <v>369</v>
      </c>
      <c r="I415" s="8" t="s">
        <v>370</v>
      </c>
      <c r="J415" s="8"/>
    </row>
    <row r="416" spans="1:10" x14ac:dyDescent="0.15">
      <c r="A416" s="16"/>
      <c r="B416" s="7" t="s">
        <v>299</v>
      </c>
      <c r="C416" s="8">
        <v>42.956400000000002</v>
      </c>
      <c r="D416" s="8">
        <v>11.5817</v>
      </c>
      <c r="E416" s="9">
        <v>-1.8910199999999999</v>
      </c>
      <c r="F416" s="8">
        <v>5.3827600000000003E-3</v>
      </c>
      <c r="G416" s="8" t="s">
        <v>10</v>
      </c>
      <c r="H416" s="8" t="s">
        <v>270</v>
      </c>
      <c r="I416" s="8" t="s">
        <v>271</v>
      </c>
      <c r="J416" s="8"/>
    </row>
    <row r="417" spans="1:10" x14ac:dyDescent="0.15">
      <c r="A417" s="16"/>
      <c r="B417" s="7" t="s">
        <v>1010</v>
      </c>
      <c r="C417" s="8">
        <v>1.9166099999999999</v>
      </c>
      <c r="D417" s="8">
        <v>0.51708500000000002</v>
      </c>
      <c r="E417" s="9">
        <v>-1.89008</v>
      </c>
      <c r="F417" s="8">
        <v>4.0273700000000003E-2</v>
      </c>
      <c r="G417" s="8" t="s">
        <v>10</v>
      </c>
      <c r="H417" s="8" t="s">
        <v>254</v>
      </c>
      <c r="I417" s="8" t="s">
        <v>255</v>
      </c>
      <c r="J417" s="8"/>
    </row>
    <row r="418" spans="1:10" x14ac:dyDescent="0.15">
      <c r="A418" s="16"/>
      <c r="B418" s="7" t="s">
        <v>1011</v>
      </c>
      <c r="C418" s="8">
        <v>0.59964499999999998</v>
      </c>
      <c r="D418" s="8">
        <v>0.16398799999999999</v>
      </c>
      <c r="E418" s="9">
        <v>-1.87052</v>
      </c>
      <c r="F418" s="8">
        <v>2.7281E-2</v>
      </c>
      <c r="G418" s="8" t="s">
        <v>10</v>
      </c>
      <c r="H418" s="8" t="s">
        <v>1012</v>
      </c>
      <c r="I418" s="8" t="s">
        <v>501</v>
      </c>
      <c r="J418" s="8"/>
    </row>
    <row r="419" spans="1:10" x14ac:dyDescent="0.15">
      <c r="A419" s="16"/>
      <c r="B419" s="7" t="s">
        <v>295</v>
      </c>
      <c r="C419" s="8">
        <v>6.3449099999999996</v>
      </c>
      <c r="D419" s="8">
        <v>1.74393</v>
      </c>
      <c r="E419" s="9">
        <v>-1.8632599999999999</v>
      </c>
      <c r="F419" s="8">
        <v>5.3827600000000003E-3</v>
      </c>
      <c r="G419" s="8" t="s">
        <v>10</v>
      </c>
      <c r="H419" s="8" t="s">
        <v>274</v>
      </c>
      <c r="I419" s="8" t="s">
        <v>275</v>
      </c>
      <c r="J419" s="8"/>
    </row>
    <row r="420" spans="1:10" x14ac:dyDescent="0.15">
      <c r="A420" s="16"/>
      <c r="B420" s="7" t="s">
        <v>1013</v>
      </c>
      <c r="C420" s="8">
        <v>2.2644799999999998</v>
      </c>
      <c r="D420" s="8">
        <v>0.638934</v>
      </c>
      <c r="E420" s="9">
        <v>-1.82544</v>
      </c>
      <c r="F420" s="8">
        <v>3.5706700000000001E-2</v>
      </c>
      <c r="G420" s="8" t="s">
        <v>10</v>
      </c>
      <c r="H420" s="8" t="s">
        <v>1014</v>
      </c>
      <c r="I420" s="8" t="s">
        <v>1015</v>
      </c>
      <c r="J420" s="8"/>
    </row>
    <row r="421" spans="1:10" x14ac:dyDescent="0.15">
      <c r="A421" s="16"/>
      <c r="B421" s="7" t="s">
        <v>272</v>
      </c>
      <c r="C421" s="8">
        <v>8.9329599999999996</v>
      </c>
      <c r="D421" s="8">
        <v>2.5299900000000002</v>
      </c>
      <c r="E421" s="9">
        <v>-1.8200099999999999</v>
      </c>
      <c r="F421" s="8">
        <v>1.7486999999999999E-2</v>
      </c>
      <c r="G421" s="8" t="s">
        <v>10</v>
      </c>
      <c r="H421" s="8" t="s">
        <v>273</v>
      </c>
      <c r="I421" s="8" t="s">
        <v>268</v>
      </c>
      <c r="J421" s="8"/>
    </row>
    <row r="422" spans="1:10" x14ac:dyDescent="0.15">
      <c r="A422" s="16"/>
      <c r="B422" s="7" t="s">
        <v>239</v>
      </c>
      <c r="C422" s="8">
        <v>239.62700000000001</v>
      </c>
      <c r="D422" s="8">
        <v>68.083699999999993</v>
      </c>
      <c r="E422" s="9">
        <v>-1.81541</v>
      </c>
      <c r="F422" s="8">
        <v>5.3827600000000003E-3</v>
      </c>
      <c r="G422" s="8" t="s">
        <v>10</v>
      </c>
      <c r="H422" s="8" t="s">
        <v>240</v>
      </c>
      <c r="I422" s="8" t="s">
        <v>241</v>
      </c>
      <c r="J422" s="8"/>
    </row>
    <row r="423" spans="1:10" x14ac:dyDescent="0.15">
      <c r="A423" s="16"/>
      <c r="B423" s="7" t="s">
        <v>360</v>
      </c>
      <c r="C423" s="8">
        <v>12.052</v>
      </c>
      <c r="D423" s="8">
        <v>3.4512100000000001</v>
      </c>
      <c r="E423" s="9">
        <v>-1.80409</v>
      </c>
      <c r="F423" s="8">
        <v>9.9161700000000002E-3</v>
      </c>
      <c r="G423" s="8" t="s">
        <v>10</v>
      </c>
      <c r="H423" s="8"/>
      <c r="I423" s="8"/>
      <c r="J423" s="8"/>
    </row>
    <row r="424" spans="1:10" x14ac:dyDescent="0.15">
      <c r="A424" s="16"/>
      <c r="B424" s="7" t="s">
        <v>1016</v>
      </c>
      <c r="C424" s="8">
        <v>18.063300000000002</v>
      </c>
      <c r="D424" s="8">
        <v>5.1822600000000003</v>
      </c>
      <c r="E424" s="9">
        <v>-1.80141</v>
      </c>
      <c r="F424" s="8">
        <v>5.3827600000000003E-3</v>
      </c>
      <c r="G424" s="8" t="s">
        <v>10</v>
      </c>
      <c r="H424" s="8"/>
      <c r="I424" s="8"/>
      <c r="J424" s="8"/>
    </row>
    <row r="425" spans="1:10" x14ac:dyDescent="0.15">
      <c r="A425" s="16"/>
      <c r="B425" s="7" t="s">
        <v>1017</v>
      </c>
      <c r="C425" s="8">
        <v>26.834900000000001</v>
      </c>
      <c r="D425" s="8">
        <v>7.70526</v>
      </c>
      <c r="E425" s="9">
        <v>-1.8002</v>
      </c>
      <c r="F425" s="8">
        <v>5.3827600000000003E-3</v>
      </c>
      <c r="G425" s="8" t="s">
        <v>10</v>
      </c>
      <c r="H425" s="8" t="s">
        <v>1018</v>
      </c>
      <c r="I425" s="8" t="s">
        <v>1019</v>
      </c>
      <c r="J425" s="8"/>
    </row>
    <row r="426" spans="1:10" x14ac:dyDescent="0.15">
      <c r="A426" s="16"/>
      <c r="B426" s="7" t="s">
        <v>107</v>
      </c>
      <c r="C426" s="8">
        <v>48.783499999999997</v>
      </c>
      <c r="D426" s="8">
        <v>14.419</v>
      </c>
      <c r="E426" s="9">
        <f t="shared" ref="E426" si="4">LOG(D426/C426,2)</f>
        <v>-1.7584221559152728</v>
      </c>
      <c r="F426" s="8">
        <v>2.6829499999999999E-2</v>
      </c>
      <c r="G426" s="8" t="s">
        <v>10</v>
      </c>
      <c r="H426" s="8" t="s">
        <v>108</v>
      </c>
      <c r="I426" s="8" t="s">
        <v>109</v>
      </c>
      <c r="J426" s="8"/>
    </row>
    <row r="427" spans="1:10" x14ac:dyDescent="0.15">
      <c r="A427" s="16"/>
      <c r="B427" s="7" t="s">
        <v>294</v>
      </c>
      <c r="C427" s="8">
        <v>1.9323600000000001</v>
      </c>
      <c r="D427" s="8">
        <v>0.57385900000000001</v>
      </c>
      <c r="E427" s="9">
        <v>-1.7516</v>
      </c>
      <c r="F427" s="8">
        <v>1.3837199999999999E-2</v>
      </c>
      <c r="G427" s="8" t="s">
        <v>10</v>
      </c>
      <c r="H427" s="8" t="s">
        <v>1020</v>
      </c>
      <c r="I427" s="8" t="s">
        <v>1021</v>
      </c>
      <c r="J427" s="8"/>
    </row>
    <row r="428" spans="1:10" x14ac:dyDescent="0.15">
      <c r="A428" s="16"/>
      <c r="B428" s="7" t="s">
        <v>319</v>
      </c>
      <c r="C428" s="8">
        <v>4.35832</v>
      </c>
      <c r="D428" s="8">
        <v>1.3091600000000001</v>
      </c>
      <c r="E428" s="9">
        <v>-1.7351300000000001</v>
      </c>
      <c r="F428" s="8">
        <v>1.7486999999999999E-2</v>
      </c>
      <c r="G428" s="8" t="s">
        <v>10</v>
      </c>
      <c r="H428" s="8"/>
      <c r="I428" s="8"/>
      <c r="J428" s="8"/>
    </row>
    <row r="429" spans="1:10" x14ac:dyDescent="0.15">
      <c r="A429" s="16"/>
      <c r="B429" s="7" t="s">
        <v>335</v>
      </c>
      <c r="C429" s="8">
        <v>2.4145699999999999</v>
      </c>
      <c r="D429" s="8">
        <v>0.72642099999999998</v>
      </c>
      <c r="E429" s="9">
        <v>-1.73289</v>
      </c>
      <c r="F429" s="8">
        <v>2.7281E-2</v>
      </c>
      <c r="G429" s="8" t="s">
        <v>10</v>
      </c>
      <c r="H429" s="8" t="s">
        <v>336</v>
      </c>
      <c r="I429" s="8" t="s">
        <v>256</v>
      </c>
      <c r="J429" s="8"/>
    </row>
    <row r="430" spans="1:10" x14ac:dyDescent="0.15">
      <c r="A430" s="16"/>
      <c r="B430" s="7" t="s">
        <v>1022</v>
      </c>
      <c r="C430" s="8">
        <v>4.1657200000000003</v>
      </c>
      <c r="D430" s="8">
        <v>1.2610399999999999</v>
      </c>
      <c r="E430" s="9">
        <v>-1.7239599999999999</v>
      </c>
      <c r="F430" s="8">
        <v>1.3837199999999999E-2</v>
      </c>
      <c r="G430" s="8" t="s">
        <v>10</v>
      </c>
      <c r="H430" s="8" t="s">
        <v>1023</v>
      </c>
      <c r="I430" s="8" t="s">
        <v>1024</v>
      </c>
      <c r="J430" s="8"/>
    </row>
    <row r="431" spans="1:10" x14ac:dyDescent="0.15">
      <c r="A431" s="16"/>
      <c r="B431" s="7" t="s">
        <v>1025</v>
      </c>
      <c r="C431" s="8">
        <v>7.2601699999999996</v>
      </c>
      <c r="D431" s="8">
        <v>2.2091400000000001</v>
      </c>
      <c r="E431" s="9">
        <v>-1.71652</v>
      </c>
      <c r="F431" s="8">
        <v>5.3827600000000003E-3</v>
      </c>
      <c r="G431" s="8" t="s">
        <v>10</v>
      </c>
      <c r="H431" s="8" t="s">
        <v>1026</v>
      </c>
      <c r="I431" s="8" t="s">
        <v>1027</v>
      </c>
      <c r="J431" s="8"/>
    </row>
    <row r="432" spans="1:10" x14ac:dyDescent="0.15">
      <c r="A432" s="16"/>
      <c r="B432" s="7" t="s">
        <v>307</v>
      </c>
      <c r="C432" s="8">
        <v>5.6224299999999996</v>
      </c>
      <c r="D432" s="8">
        <v>1.72916</v>
      </c>
      <c r="E432" s="9">
        <v>-1.70113</v>
      </c>
      <c r="F432" s="8">
        <v>5.3827600000000003E-3</v>
      </c>
      <c r="G432" s="8" t="s">
        <v>10</v>
      </c>
      <c r="H432" s="8" t="s">
        <v>308</v>
      </c>
      <c r="I432" s="8" t="s">
        <v>309</v>
      </c>
      <c r="J432" s="8"/>
    </row>
    <row r="433" spans="1:10" x14ac:dyDescent="0.15">
      <c r="A433" s="16"/>
      <c r="B433" s="7" t="s">
        <v>350</v>
      </c>
      <c r="C433" s="8">
        <v>17.3858</v>
      </c>
      <c r="D433" s="8">
        <v>5.3872400000000003</v>
      </c>
      <c r="E433" s="9">
        <v>-1.6902900000000001</v>
      </c>
      <c r="F433" s="8">
        <v>5.3827600000000003E-3</v>
      </c>
      <c r="G433" s="8" t="s">
        <v>10</v>
      </c>
      <c r="H433" s="8" t="s">
        <v>283</v>
      </c>
      <c r="I433" s="8" t="s">
        <v>74</v>
      </c>
      <c r="J433" s="8"/>
    </row>
    <row r="434" spans="1:10" x14ac:dyDescent="0.15">
      <c r="A434" s="16"/>
      <c r="B434" s="7" t="s">
        <v>226</v>
      </c>
      <c r="C434" s="8">
        <v>5.8449200000000001</v>
      </c>
      <c r="D434" s="8">
        <v>1.8143899999999999</v>
      </c>
      <c r="E434" s="9">
        <f t="shared" ref="E434" si="5">LOG(D434/C434,2)</f>
        <v>-1.6876986845725792</v>
      </c>
      <c r="F434" s="8">
        <v>2.1358700000000001E-2</v>
      </c>
      <c r="G434" s="8" t="s">
        <v>10</v>
      </c>
      <c r="H434" s="8" t="s">
        <v>224</v>
      </c>
      <c r="I434" s="8" t="s">
        <v>225</v>
      </c>
      <c r="J434" s="8"/>
    </row>
    <row r="435" spans="1:10" x14ac:dyDescent="0.15">
      <c r="A435" s="16"/>
      <c r="B435" s="7" t="s">
        <v>1028</v>
      </c>
      <c r="C435" s="8">
        <v>15.833500000000001</v>
      </c>
      <c r="D435" s="8">
        <v>4.9354100000000001</v>
      </c>
      <c r="E435" s="9">
        <v>-1.68174</v>
      </c>
      <c r="F435" s="8">
        <v>5.3827600000000003E-3</v>
      </c>
      <c r="G435" s="8" t="s">
        <v>10</v>
      </c>
      <c r="H435" s="8" t="s">
        <v>1029</v>
      </c>
      <c r="I435" s="8" t="s">
        <v>1030</v>
      </c>
      <c r="J435" s="8"/>
    </row>
    <row r="436" spans="1:10" x14ac:dyDescent="0.15">
      <c r="A436" s="16"/>
      <c r="B436" s="7" t="s">
        <v>1031</v>
      </c>
      <c r="C436" s="8">
        <v>23.662099999999999</v>
      </c>
      <c r="D436" s="8">
        <v>7.53322</v>
      </c>
      <c r="E436" s="9">
        <v>-1.65124</v>
      </c>
      <c r="F436" s="8">
        <v>5.3827600000000003E-3</v>
      </c>
      <c r="G436" s="8" t="s">
        <v>10</v>
      </c>
      <c r="H436" s="8" t="s">
        <v>1032</v>
      </c>
      <c r="I436" s="8" t="s">
        <v>1033</v>
      </c>
      <c r="J436" s="8"/>
    </row>
    <row r="437" spans="1:10" x14ac:dyDescent="0.15">
      <c r="A437" s="16"/>
      <c r="B437" s="7" t="s">
        <v>5</v>
      </c>
      <c r="C437" s="8">
        <v>11.846299999999999</v>
      </c>
      <c r="D437" s="8">
        <v>3.8670900000000001</v>
      </c>
      <c r="E437" s="9">
        <v>-1.61511</v>
      </c>
      <c r="F437" s="8">
        <v>5.3827600000000003E-3</v>
      </c>
      <c r="G437" s="8" t="s">
        <v>10</v>
      </c>
      <c r="H437" s="8" t="s">
        <v>148</v>
      </c>
      <c r="I437" s="8" t="s">
        <v>149</v>
      </c>
      <c r="J437" s="8"/>
    </row>
    <row r="438" spans="1:10" x14ac:dyDescent="0.15">
      <c r="A438" s="16"/>
      <c r="B438" s="7" t="s">
        <v>1034</v>
      </c>
      <c r="C438" s="8">
        <v>159.62299999999999</v>
      </c>
      <c r="D438" s="8">
        <v>52.296700000000001</v>
      </c>
      <c r="E438" s="9">
        <v>-1.60988</v>
      </c>
      <c r="F438" s="8">
        <v>5.3827600000000003E-3</v>
      </c>
      <c r="G438" s="8" t="s">
        <v>10</v>
      </c>
      <c r="H438" s="8" t="s">
        <v>1035</v>
      </c>
      <c r="I438" s="8" t="s">
        <v>1036</v>
      </c>
      <c r="J438" s="8"/>
    </row>
    <row r="439" spans="1:10" x14ac:dyDescent="0.15">
      <c r="A439" s="16"/>
      <c r="B439" s="7" t="s">
        <v>1037</v>
      </c>
      <c r="C439" s="8">
        <v>9.4747199999999996</v>
      </c>
      <c r="D439" s="8">
        <v>3.1332100000000001</v>
      </c>
      <c r="E439" s="9">
        <v>-1.5964400000000001</v>
      </c>
      <c r="F439" s="8">
        <v>5.3827600000000003E-3</v>
      </c>
      <c r="G439" s="8" t="s">
        <v>10</v>
      </c>
      <c r="H439" s="8" t="s">
        <v>1038</v>
      </c>
      <c r="I439" s="8" t="s">
        <v>1039</v>
      </c>
      <c r="J439" s="8"/>
    </row>
    <row r="440" spans="1:10" x14ac:dyDescent="0.15">
      <c r="A440" s="16"/>
      <c r="B440" s="7" t="s">
        <v>340</v>
      </c>
      <c r="C440" s="8">
        <v>63.803100000000001</v>
      </c>
      <c r="D440" s="8">
        <v>21.4114</v>
      </c>
      <c r="E440" s="9">
        <v>-1.57525</v>
      </c>
      <c r="F440" s="8">
        <v>5.3827600000000003E-3</v>
      </c>
      <c r="G440" s="8" t="s">
        <v>10</v>
      </c>
      <c r="H440" s="8" t="s">
        <v>341</v>
      </c>
      <c r="I440" s="8" t="s">
        <v>342</v>
      </c>
      <c r="J440" s="8"/>
    </row>
    <row r="441" spans="1:10" x14ac:dyDescent="0.15">
      <c r="A441" s="16"/>
      <c r="B441" s="7" t="s">
        <v>279</v>
      </c>
      <c r="C441" s="8">
        <v>130.40299999999999</v>
      </c>
      <c r="D441" s="8">
        <v>44.237200000000001</v>
      </c>
      <c r="E441" s="9">
        <v>-1.55965</v>
      </c>
      <c r="F441" s="8">
        <v>5.3827600000000003E-3</v>
      </c>
      <c r="G441" s="8" t="s">
        <v>10</v>
      </c>
      <c r="H441" s="8" t="s">
        <v>280</v>
      </c>
      <c r="I441" s="8" t="s">
        <v>281</v>
      </c>
      <c r="J441" s="8"/>
    </row>
    <row r="442" spans="1:10" x14ac:dyDescent="0.15">
      <c r="A442" s="16"/>
      <c r="B442" s="7" t="s">
        <v>1040</v>
      </c>
      <c r="C442" s="8">
        <v>246.333</v>
      </c>
      <c r="D442" s="8">
        <v>83.667299999999997</v>
      </c>
      <c r="E442" s="9">
        <v>-1.5578799999999999</v>
      </c>
      <c r="F442" s="8">
        <v>5.3827600000000003E-3</v>
      </c>
      <c r="G442" s="8" t="s">
        <v>10</v>
      </c>
      <c r="H442" s="8" t="s">
        <v>301</v>
      </c>
      <c r="I442" s="8" t="s">
        <v>302</v>
      </c>
      <c r="J442" s="8"/>
    </row>
    <row r="443" spans="1:10" x14ac:dyDescent="0.15">
      <c r="A443" s="16"/>
      <c r="B443" s="7" t="s">
        <v>303</v>
      </c>
      <c r="C443" s="8">
        <v>175.99100000000001</v>
      </c>
      <c r="D443" s="8">
        <v>60.1128</v>
      </c>
      <c r="E443" s="9">
        <v>-1.54975</v>
      </c>
      <c r="F443" s="8">
        <v>5.3827600000000003E-3</v>
      </c>
      <c r="G443" s="8" t="s">
        <v>10</v>
      </c>
      <c r="H443" s="8" t="s">
        <v>304</v>
      </c>
      <c r="I443" s="8" t="s">
        <v>305</v>
      </c>
      <c r="J443" s="8"/>
    </row>
    <row r="444" spans="1:10" x14ac:dyDescent="0.15">
      <c r="A444" s="16"/>
      <c r="B444" s="7" t="s">
        <v>330</v>
      </c>
      <c r="C444" s="8">
        <v>7.0533000000000001</v>
      </c>
      <c r="D444" s="8">
        <v>2.4130199999999999</v>
      </c>
      <c r="E444" s="9">
        <v>-1.5474600000000001</v>
      </c>
      <c r="F444" s="8">
        <v>5.3827600000000003E-3</v>
      </c>
      <c r="G444" s="8" t="s">
        <v>10</v>
      </c>
      <c r="H444" s="8" t="s">
        <v>297</v>
      </c>
      <c r="I444" s="8" t="s">
        <v>298</v>
      </c>
      <c r="J444" s="8"/>
    </row>
    <row r="445" spans="1:10" x14ac:dyDescent="0.15">
      <c r="A445" s="16"/>
      <c r="B445" s="7" t="s">
        <v>267</v>
      </c>
      <c r="C445" s="8">
        <v>48.664000000000001</v>
      </c>
      <c r="D445" s="8">
        <v>16.789300000000001</v>
      </c>
      <c r="E445" s="9">
        <v>-1.53531</v>
      </c>
      <c r="F445" s="8">
        <v>5.3827600000000003E-3</v>
      </c>
      <c r="G445" s="8" t="s">
        <v>10</v>
      </c>
      <c r="H445" s="8" t="s">
        <v>235</v>
      </c>
      <c r="I445" s="8" t="s">
        <v>74</v>
      </c>
      <c r="J445" s="8"/>
    </row>
    <row r="446" spans="1:10" x14ac:dyDescent="0.15">
      <c r="A446" s="16"/>
      <c r="B446" s="7" t="s">
        <v>1041</v>
      </c>
      <c r="C446" s="8">
        <v>67.981099999999998</v>
      </c>
      <c r="D446" s="8">
        <v>23.8</v>
      </c>
      <c r="E446" s="9">
        <v>-1.51417</v>
      </c>
      <c r="F446" s="8">
        <v>5.3827600000000003E-3</v>
      </c>
      <c r="G446" s="8" t="s">
        <v>10</v>
      </c>
      <c r="H446" s="8" t="s">
        <v>1035</v>
      </c>
      <c r="I446" s="8" t="s">
        <v>1036</v>
      </c>
      <c r="J446" s="8"/>
    </row>
    <row r="447" spans="1:10" x14ac:dyDescent="0.15">
      <c r="A447" s="16"/>
      <c r="B447" s="7" t="s">
        <v>296</v>
      </c>
      <c r="C447" s="8">
        <v>3.0199500000000001</v>
      </c>
      <c r="D447" s="8">
        <v>1.0581499999999999</v>
      </c>
      <c r="E447" s="9">
        <v>-1.5129900000000001</v>
      </c>
      <c r="F447" s="8">
        <v>5.3827600000000003E-3</v>
      </c>
      <c r="G447" s="8" t="s">
        <v>10</v>
      </c>
      <c r="H447" s="8" t="s">
        <v>1042</v>
      </c>
      <c r="I447" s="8" t="s">
        <v>1043</v>
      </c>
      <c r="J447" s="8"/>
    </row>
    <row r="448" spans="1:10" x14ac:dyDescent="0.15">
      <c r="A448" s="16"/>
      <c r="B448" s="7" t="s">
        <v>324</v>
      </c>
      <c r="C448" s="8">
        <v>104.605</v>
      </c>
      <c r="D448" s="8">
        <v>36.895899999999997</v>
      </c>
      <c r="E448" s="9">
        <v>-1.50342</v>
      </c>
      <c r="F448" s="8">
        <v>5.3827600000000003E-3</v>
      </c>
      <c r="G448" s="8" t="s">
        <v>10</v>
      </c>
      <c r="H448" s="8" t="s">
        <v>317</v>
      </c>
      <c r="I448" s="8" t="s">
        <v>318</v>
      </c>
      <c r="J448" s="8"/>
    </row>
    <row r="449" spans="1:10" x14ac:dyDescent="0.15">
      <c r="A449" s="16"/>
      <c r="B449" s="7" t="s">
        <v>1044</v>
      </c>
      <c r="C449" s="8">
        <v>16.4802</v>
      </c>
      <c r="D449" s="8">
        <v>5.8481800000000002</v>
      </c>
      <c r="E449" s="9">
        <v>-1.4946699999999999</v>
      </c>
      <c r="F449" s="8">
        <v>5.3827600000000003E-3</v>
      </c>
      <c r="G449" s="8" t="s">
        <v>10</v>
      </c>
      <c r="H449" s="8" t="s">
        <v>1045</v>
      </c>
      <c r="I449" s="8" t="s">
        <v>1046</v>
      </c>
      <c r="J449" s="8"/>
    </row>
    <row r="450" spans="1:10" x14ac:dyDescent="0.15">
      <c r="A450" s="16"/>
      <c r="B450" s="7" t="s">
        <v>316</v>
      </c>
      <c r="C450" s="8">
        <v>148.94800000000001</v>
      </c>
      <c r="D450" s="8">
        <v>53.630299999999998</v>
      </c>
      <c r="E450" s="9">
        <v>-1.4736899999999999</v>
      </c>
      <c r="F450" s="8">
        <v>5.3827600000000003E-3</v>
      </c>
      <c r="G450" s="8" t="s">
        <v>10</v>
      </c>
      <c r="H450" s="8" t="s">
        <v>317</v>
      </c>
      <c r="I450" s="8" t="s">
        <v>318</v>
      </c>
      <c r="J450" s="8"/>
    </row>
    <row r="451" spans="1:10" x14ac:dyDescent="0.15">
      <c r="A451" s="16"/>
      <c r="B451" s="7" t="s">
        <v>1047</v>
      </c>
      <c r="C451" s="8">
        <v>3.5072999999999999</v>
      </c>
      <c r="D451" s="8">
        <v>1.3098099999999999</v>
      </c>
      <c r="E451" s="9">
        <v>-1.4210100000000001</v>
      </c>
      <c r="F451" s="8">
        <v>5.3827600000000003E-3</v>
      </c>
      <c r="G451" s="8" t="s">
        <v>10</v>
      </c>
      <c r="H451" s="8" t="s">
        <v>1048</v>
      </c>
      <c r="I451" s="8" t="s">
        <v>1049</v>
      </c>
      <c r="J451" s="8"/>
    </row>
    <row r="452" spans="1:10" x14ac:dyDescent="0.15">
      <c r="A452" s="16"/>
      <c r="B452" s="7" t="s">
        <v>1050</v>
      </c>
      <c r="C452" s="8">
        <v>12.035</v>
      </c>
      <c r="D452" s="8">
        <v>4.5129299999999999</v>
      </c>
      <c r="E452" s="9">
        <v>-1.4151</v>
      </c>
      <c r="F452" s="8">
        <v>5.3827600000000003E-3</v>
      </c>
      <c r="G452" s="8" t="s">
        <v>10</v>
      </c>
      <c r="H452" s="8" t="s">
        <v>850</v>
      </c>
      <c r="I452" s="8" t="s">
        <v>851</v>
      </c>
      <c r="J452" s="8"/>
    </row>
    <row r="453" spans="1:10" x14ac:dyDescent="0.15">
      <c r="A453" s="16"/>
      <c r="B453" s="7" t="s">
        <v>269</v>
      </c>
      <c r="C453" s="8">
        <v>18.908200000000001</v>
      </c>
      <c r="D453" s="8">
        <v>7.09795</v>
      </c>
      <c r="E453" s="9">
        <v>-1.41354</v>
      </c>
      <c r="F453" s="8">
        <v>5.3827600000000003E-3</v>
      </c>
      <c r="G453" s="8" t="s">
        <v>10</v>
      </c>
      <c r="H453" s="8" t="s">
        <v>235</v>
      </c>
      <c r="I453" s="8" t="s">
        <v>74</v>
      </c>
      <c r="J453" s="8"/>
    </row>
    <row r="454" spans="1:10" x14ac:dyDescent="0.15">
      <c r="A454" s="16"/>
      <c r="B454" s="7" t="s">
        <v>1051</v>
      </c>
      <c r="C454" s="8">
        <v>1.27658</v>
      </c>
      <c r="D454" s="8">
        <v>0.48332000000000003</v>
      </c>
      <c r="E454" s="9">
        <v>-1.40123</v>
      </c>
      <c r="F454" s="8">
        <v>1.7486999999999999E-2</v>
      </c>
      <c r="G454" s="8" t="s">
        <v>10</v>
      </c>
      <c r="H454" s="8" t="s">
        <v>1052</v>
      </c>
      <c r="I454" s="8" t="s">
        <v>1053</v>
      </c>
      <c r="J454" s="8"/>
    </row>
    <row r="455" spans="1:10" x14ac:dyDescent="0.15">
      <c r="A455" s="16"/>
      <c r="B455" s="7" t="s">
        <v>1054</v>
      </c>
      <c r="C455" s="8">
        <v>2.6451199999999999</v>
      </c>
      <c r="D455" s="8">
        <v>1.0200400000000001</v>
      </c>
      <c r="E455" s="9">
        <v>-1.3747</v>
      </c>
      <c r="F455" s="8">
        <v>3.01499E-2</v>
      </c>
      <c r="G455" s="8" t="s">
        <v>10</v>
      </c>
      <c r="H455" s="8" t="s">
        <v>326</v>
      </c>
      <c r="I455" s="8" t="s">
        <v>327</v>
      </c>
      <c r="J455" s="8"/>
    </row>
    <row r="456" spans="1:10" x14ac:dyDescent="0.15">
      <c r="A456" s="16"/>
      <c r="B456" s="7" t="s">
        <v>284</v>
      </c>
      <c r="C456" s="8">
        <v>10.888299999999999</v>
      </c>
      <c r="D456" s="8">
        <v>4.2270399999999997</v>
      </c>
      <c r="E456" s="9">
        <v>-1.3650599999999999</v>
      </c>
      <c r="F456" s="8">
        <v>5.3827600000000003E-3</v>
      </c>
      <c r="G456" s="8" t="s">
        <v>10</v>
      </c>
      <c r="H456" s="8" t="s">
        <v>285</v>
      </c>
      <c r="I456" s="8" t="s">
        <v>286</v>
      </c>
      <c r="J456" s="8"/>
    </row>
    <row r="457" spans="1:10" x14ac:dyDescent="0.15">
      <c r="A457" s="16"/>
      <c r="B457" s="7" t="s">
        <v>1055</v>
      </c>
      <c r="C457" s="8">
        <v>1.3053999999999999</v>
      </c>
      <c r="D457" s="8">
        <v>0.50739999999999996</v>
      </c>
      <c r="E457" s="9">
        <v>-1.3632899999999999</v>
      </c>
      <c r="F457" s="8">
        <v>4.28855E-2</v>
      </c>
      <c r="G457" s="8" t="s">
        <v>10</v>
      </c>
      <c r="H457" s="8" t="s">
        <v>1056</v>
      </c>
      <c r="I457" s="8" t="s">
        <v>1057</v>
      </c>
      <c r="J457" s="8"/>
    </row>
    <row r="458" spans="1:10" x14ac:dyDescent="0.15">
      <c r="A458" s="16"/>
      <c r="B458" s="7" t="s">
        <v>1058</v>
      </c>
      <c r="C458" s="8">
        <v>3.6732100000000001</v>
      </c>
      <c r="D458" s="8">
        <v>1.42778</v>
      </c>
      <c r="E458" s="9">
        <v>-1.36327</v>
      </c>
      <c r="F458" s="8">
        <v>5.3827600000000003E-3</v>
      </c>
      <c r="G458" s="8" t="s">
        <v>10</v>
      </c>
      <c r="H458" s="8" t="s">
        <v>1059</v>
      </c>
      <c r="I458" s="8" t="s">
        <v>568</v>
      </c>
      <c r="J458" s="8"/>
    </row>
    <row r="459" spans="1:10" x14ac:dyDescent="0.15">
      <c r="A459" s="16"/>
      <c r="B459" s="7" t="s">
        <v>300</v>
      </c>
      <c r="C459" s="8">
        <v>2.5672100000000002</v>
      </c>
      <c r="D459" s="8">
        <v>1</v>
      </c>
      <c r="E459" s="9">
        <v>-1.3602013144434482</v>
      </c>
      <c r="F459" s="8">
        <v>5.3827600000000003E-3</v>
      </c>
      <c r="G459" s="8" t="s">
        <v>10</v>
      </c>
      <c r="H459" s="8" t="s">
        <v>301</v>
      </c>
      <c r="I459" s="8" t="s">
        <v>302</v>
      </c>
      <c r="J459" s="8"/>
    </row>
    <row r="460" spans="1:10" x14ac:dyDescent="0.15">
      <c r="A460" s="16"/>
      <c r="B460" s="7" t="s">
        <v>345</v>
      </c>
      <c r="C460" s="8">
        <v>3.3315399999999999</v>
      </c>
      <c r="D460" s="8">
        <v>1.30955</v>
      </c>
      <c r="E460" s="9">
        <v>-1.34711</v>
      </c>
      <c r="F460" s="8">
        <v>4.0273700000000003E-2</v>
      </c>
      <c r="G460" s="8" t="s">
        <v>10</v>
      </c>
      <c r="H460" s="8" t="s">
        <v>320</v>
      </c>
      <c r="I460" s="8" t="s">
        <v>321</v>
      </c>
      <c r="J460" s="8"/>
    </row>
    <row r="461" spans="1:10" x14ac:dyDescent="0.15">
      <c r="A461" s="16"/>
      <c r="B461" s="7" t="s">
        <v>0</v>
      </c>
      <c r="C461" s="8">
        <v>117.205</v>
      </c>
      <c r="D461" s="8">
        <v>46.220999999999997</v>
      </c>
      <c r="E461" s="9">
        <f t="shared" ref="E461" si="6">LOG(D461/C461,2)</f>
        <v>-1.3424137386370456</v>
      </c>
      <c r="F461" s="8">
        <v>3.8140600000000002E-3</v>
      </c>
      <c r="G461" s="8" t="s">
        <v>10</v>
      </c>
      <c r="H461" s="8" t="s">
        <v>193</v>
      </c>
      <c r="I461" s="8" t="s">
        <v>194</v>
      </c>
      <c r="J461" s="8"/>
    </row>
    <row r="462" spans="1:10" x14ac:dyDescent="0.15">
      <c r="A462" s="16"/>
      <c r="B462" s="7" t="s">
        <v>1060</v>
      </c>
      <c r="C462" s="8">
        <v>4.6946399999999997</v>
      </c>
      <c r="D462" s="8">
        <v>1.8615200000000001</v>
      </c>
      <c r="E462" s="9">
        <v>-1.33453</v>
      </c>
      <c r="F462" s="8">
        <v>9.9161700000000002E-3</v>
      </c>
      <c r="G462" s="8" t="s">
        <v>10</v>
      </c>
      <c r="H462" s="8" t="s">
        <v>1061</v>
      </c>
      <c r="I462" s="8" t="s">
        <v>1062</v>
      </c>
      <c r="J462" s="8"/>
    </row>
    <row r="463" spans="1:10" x14ac:dyDescent="0.15">
      <c r="A463" s="16"/>
      <c r="B463" s="7" t="s">
        <v>338</v>
      </c>
      <c r="C463" s="8">
        <v>14.324999999999999</v>
      </c>
      <c r="D463" s="8">
        <v>5.7755299999999998</v>
      </c>
      <c r="E463" s="9">
        <v>-1.3105100000000001</v>
      </c>
      <c r="F463" s="8">
        <v>5.3827600000000003E-3</v>
      </c>
      <c r="G463" s="8" t="s">
        <v>10</v>
      </c>
      <c r="H463" s="8" t="s">
        <v>135</v>
      </c>
      <c r="I463" s="8" t="s">
        <v>136</v>
      </c>
      <c r="J463" s="8"/>
    </row>
    <row r="464" spans="1:10" x14ac:dyDescent="0.15">
      <c r="A464" s="16"/>
      <c r="B464" s="7" t="s">
        <v>325</v>
      </c>
      <c r="C464" s="8">
        <v>15.9361</v>
      </c>
      <c r="D464" s="8">
        <v>6.4284999999999997</v>
      </c>
      <c r="E464" s="9">
        <v>-1.30975</v>
      </c>
      <c r="F464" s="8">
        <v>3.01499E-2</v>
      </c>
      <c r="G464" s="8" t="s">
        <v>10</v>
      </c>
      <c r="H464" s="8" t="s">
        <v>311</v>
      </c>
      <c r="I464" s="8" t="s">
        <v>260</v>
      </c>
      <c r="J464" s="8"/>
    </row>
    <row r="465" spans="1:10" x14ac:dyDescent="0.15">
      <c r="A465" s="16"/>
      <c r="B465" s="7" t="s">
        <v>1063</v>
      </c>
      <c r="C465" s="8">
        <v>125.18899999999999</v>
      </c>
      <c r="D465" s="8">
        <v>51.081200000000003</v>
      </c>
      <c r="E465" s="9">
        <v>-1.29325</v>
      </c>
      <c r="F465" s="8">
        <v>5.3827600000000003E-3</v>
      </c>
      <c r="G465" s="8" t="s">
        <v>10</v>
      </c>
      <c r="H465" s="8" t="s">
        <v>1064</v>
      </c>
      <c r="I465" s="8" t="s">
        <v>268</v>
      </c>
      <c r="J465" s="8"/>
    </row>
    <row r="466" spans="1:10" x14ac:dyDescent="0.15">
      <c r="A466" s="16"/>
      <c r="B466" s="7" t="s">
        <v>1065</v>
      </c>
      <c r="C466" s="8">
        <v>1.86555</v>
      </c>
      <c r="D466" s="8">
        <v>0.76165499999999997</v>
      </c>
      <c r="E466" s="9">
        <v>-1.2923899999999999</v>
      </c>
      <c r="F466" s="8">
        <v>4.28855E-2</v>
      </c>
      <c r="G466" s="8" t="s">
        <v>10</v>
      </c>
      <c r="H466" s="8" t="s">
        <v>1066</v>
      </c>
      <c r="I466" s="8" t="s">
        <v>1067</v>
      </c>
      <c r="J466" s="8"/>
    </row>
    <row r="467" spans="1:10" x14ac:dyDescent="0.15">
      <c r="A467" s="16"/>
      <c r="B467" s="7" t="s">
        <v>1068</v>
      </c>
      <c r="C467" s="8">
        <v>95.044499999999999</v>
      </c>
      <c r="D467" s="8">
        <v>39.189399999999999</v>
      </c>
      <c r="E467" s="9">
        <v>-1.2781400000000001</v>
      </c>
      <c r="F467" s="8">
        <v>5.3827600000000003E-3</v>
      </c>
      <c r="G467" s="8" t="s">
        <v>10</v>
      </c>
      <c r="H467" s="8" t="s">
        <v>285</v>
      </c>
      <c r="I467" s="8" t="s">
        <v>286</v>
      </c>
      <c r="J467" s="8"/>
    </row>
    <row r="468" spans="1:10" x14ac:dyDescent="0.15">
      <c r="A468" s="16"/>
      <c r="B468" s="7" t="s">
        <v>1069</v>
      </c>
      <c r="C468" s="8">
        <v>9.0195399999999992</v>
      </c>
      <c r="D468" s="8">
        <v>3.74532</v>
      </c>
      <c r="E468" s="9">
        <v>-1.26796</v>
      </c>
      <c r="F468" s="8">
        <v>5.3827600000000003E-3</v>
      </c>
      <c r="G468" s="8" t="s">
        <v>10</v>
      </c>
      <c r="H468" s="8" t="s">
        <v>1070</v>
      </c>
      <c r="I468" s="8" t="s">
        <v>1071</v>
      </c>
      <c r="J468" s="8"/>
    </row>
    <row r="469" spans="1:10" x14ac:dyDescent="0.15">
      <c r="A469" s="16"/>
      <c r="B469" s="7" t="s">
        <v>1072</v>
      </c>
      <c r="C469" s="8">
        <v>46.123600000000003</v>
      </c>
      <c r="D469" s="8">
        <v>19.467199999999998</v>
      </c>
      <c r="E469" s="9">
        <v>-1.2444599999999999</v>
      </c>
      <c r="F469" s="8">
        <v>5.3827600000000003E-3</v>
      </c>
      <c r="G469" s="8" t="s">
        <v>10</v>
      </c>
      <c r="H469" s="8" t="s">
        <v>270</v>
      </c>
      <c r="I469" s="8" t="s">
        <v>271</v>
      </c>
      <c r="J469" s="8"/>
    </row>
    <row r="470" spans="1:10" x14ac:dyDescent="0.15">
      <c r="A470" s="16"/>
      <c r="B470" s="7" t="s">
        <v>1073</v>
      </c>
      <c r="C470" s="8">
        <v>2.87195</v>
      </c>
      <c r="D470" s="8">
        <v>1.2435099999999999</v>
      </c>
      <c r="E470" s="9">
        <v>-1.2076100000000001</v>
      </c>
      <c r="F470" s="8">
        <v>3.28834E-2</v>
      </c>
      <c r="G470" s="8" t="s">
        <v>10</v>
      </c>
      <c r="H470" s="8" t="s">
        <v>1074</v>
      </c>
      <c r="I470" s="8" t="s">
        <v>1075</v>
      </c>
      <c r="J470" s="8"/>
    </row>
    <row r="471" spans="1:10" x14ac:dyDescent="0.15">
      <c r="A471" s="16"/>
      <c r="B471" s="7" t="s">
        <v>366</v>
      </c>
      <c r="C471" s="8">
        <v>19.332799999999999</v>
      </c>
      <c r="D471" s="8">
        <v>8.4381799999999991</v>
      </c>
      <c r="E471" s="9">
        <v>-1.1960500000000001</v>
      </c>
      <c r="F471" s="8">
        <v>5.3827600000000003E-3</v>
      </c>
      <c r="G471" s="8" t="s">
        <v>10</v>
      </c>
      <c r="H471" s="8" t="s">
        <v>313</v>
      </c>
      <c r="I471" s="8" t="s">
        <v>1076</v>
      </c>
      <c r="J471" s="8"/>
    </row>
    <row r="472" spans="1:10" x14ac:dyDescent="0.15">
      <c r="A472" s="16"/>
      <c r="B472" s="7" t="s">
        <v>1077</v>
      </c>
      <c r="C472" s="8">
        <v>31.485900000000001</v>
      </c>
      <c r="D472" s="8">
        <v>13.841799999999999</v>
      </c>
      <c r="E472" s="9">
        <v>-1.18567</v>
      </c>
      <c r="F472" s="8">
        <v>5.3827600000000003E-3</v>
      </c>
      <c r="G472" s="8" t="s">
        <v>10</v>
      </c>
      <c r="H472" s="8"/>
      <c r="I472" s="8"/>
      <c r="J472" s="8"/>
    </row>
    <row r="473" spans="1:10" x14ac:dyDescent="0.15">
      <c r="A473" s="16"/>
      <c r="B473" s="7" t="s">
        <v>1078</v>
      </c>
      <c r="C473" s="8">
        <v>126.581</v>
      </c>
      <c r="D473" s="8">
        <v>55.839199999999998</v>
      </c>
      <c r="E473" s="9">
        <v>-1.1807099999999999</v>
      </c>
      <c r="F473" s="8">
        <v>5.3827600000000003E-3</v>
      </c>
      <c r="G473" s="8" t="s">
        <v>10</v>
      </c>
      <c r="H473" s="8" t="s">
        <v>301</v>
      </c>
      <c r="I473" s="8" t="s">
        <v>302</v>
      </c>
      <c r="J473" s="8"/>
    </row>
    <row r="474" spans="1:10" x14ac:dyDescent="0.15">
      <c r="A474" s="16"/>
      <c r="B474" s="7" t="s">
        <v>238</v>
      </c>
      <c r="C474" s="8">
        <v>7.3781499999999998</v>
      </c>
      <c r="D474" s="8">
        <v>3.2692399999999999</v>
      </c>
      <c r="E474" s="9">
        <v>-1.1742999999999999</v>
      </c>
      <c r="F474" s="8">
        <v>4.0273700000000003E-2</v>
      </c>
      <c r="G474" s="8" t="s">
        <v>10</v>
      </c>
      <c r="H474" s="8" t="s">
        <v>288</v>
      </c>
      <c r="I474" s="8" t="s">
        <v>289</v>
      </c>
      <c r="J474" s="8"/>
    </row>
    <row r="475" spans="1:10" x14ac:dyDescent="0.15">
      <c r="A475" s="16"/>
      <c r="B475" s="7" t="s">
        <v>348</v>
      </c>
      <c r="C475" s="8">
        <v>7.0721600000000002</v>
      </c>
      <c r="D475" s="8">
        <v>3.1443599999999998</v>
      </c>
      <c r="E475" s="9">
        <v>-1.1693899999999999</v>
      </c>
      <c r="F475" s="8">
        <v>3.01499E-2</v>
      </c>
      <c r="G475" s="8" t="s">
        <v>10</v>
      </c>
      <c r="H475" s="8" t="s">
        <v>349</v>
      </c>
      <c r="I475" s="8" t="s">
        <v>1079</v>
      </c>
      <c r="J475" s="8"/>
    </row>
    <row r="476" spans="1:10" x14ac:dyDescent="0.15">
      <c r="A476" s="16"/>
      <c r="B476" s="7" t="s">
        <v>1080</v>
      </c>
      <c r="C476" s="8">
        <v>183.18299999999999</v>
      </c>
      <c r="D476" s="8">
        <v>81.726799999999997</v>
      </c>
      <c r="E476" s="9">
        <v>-1.1644099999999999</v>
      </c>
      <c r="F476" s="8">
        <v>5.3827600000000003E-3</v>
      </c>
      <c r="G476" s="8" t="s">
        <v>10</v>
      </c>
      <c r="H476" s="8" t="s">
        <v>240</v>
      </c>
      <c r="I476" s="8" t="s">
        <v>241</v>
      </c>
      <c r="J476" s="8"/>
    </row>
    <row r="477" spans="1:10" x14ac:dyDescent="0.15">
      <c r="A477" s="16"/>
      <c r="B477" s="7" t="s">
        <v>234</v>
      </c>
      <c r="C477" s="8">
        <v>116.373</v>
      </c>
      <c r="D477" s="8">
        <v>51.9664</v>
      </c>
      <c r="E477" s="9">
        <v>-1.1631100000000001</v>
      </c>
      <c r="F477" s="8">
        <v>5.3827600000000003E-3</v>
      </c>
      <c r="G477" s="8" t="s">
        <v>10</v>
      </c>
      <c r="H477" s="8" t="s">
        <v>235</v>
      </c>
      <c r="I477" s="8" t="s">
        <v>74</v>
      </c>
      <c r="J477" s="8"/>
    </row>
    <row r="478" spans="1:10" x14ac:dyDescent="0.15">
      <c r="A478" s="16"/>
      <c r="B478" s="7" t="s">
        <v>1081</v>
      </c>
      <c r="C478" s="8">
        <v>6.8086399999999996</v>
      </c>
      <c r="D478" s="8">
        <v>3.0960200000000002</v>
      </c>
      <c r="E478" s="9">
        <v>-1.1369499999999999</v>
      </c>
      <c r="F478" s="8">
        <v>9.9161700000000002E-3</v>
      </c>
      <c r="G478" s="8" t="s">
        <v>10</v>
      </c>
      <c r="H478" s="8" t="s">
        <v>1032</v>
      </c>
      <c r="I478" s="8" t="s">
        <v>1033</v>
      </c>
      <c r="J478" s="8"/>
    </row>
    <row r="479" spans="1:10" x14ac:dyDescent="0.15">
      <c r="A479" s="16"/>
      <c r="B479" s="7" t="s">
        <v>242</v>
      </c>
      <c r="C479" s="8">
        <v>21.9039</v>
      </c>
      <c r="D479" s="8">
        <v>10.0548</v>
      </c>
      <c r="E479" s="9">
        <v>-1.1233</v>
      </c>
      <c r="F479" s="8">
        <v>3.8087099999999999E-2</v>
      </c>
      <c r="G479" s="8" t="s">
        <v>10</v>
      </c>
      <c r="H479" s="8" t="s">
        <v>243</v>
      </c>
      <c r="I479" s="8" t="s">
        <v>244</v>
      </c>
      <c r="J479" s="8"/>
    </row>
    <row r="480" spans="1:10" x14ac:dyDescent="0.15">
      <c r="A480" s="16"/>
      <c r="B480" s="7" t="s">
        <v>1082</v>
      </c>
      <c r="C480" s="8">
        <v>169.107</v>
      </c>
      <c r="D480" s="8">
        <v>78.260599999999997</v>
      </c>
      <c r="E480" s="9">
        <v>-1.11158</v>
      </c>
      <c r="F480" s="8">
        <v>9.9161700000000002E-3</v>
      </c>
      <c r="G480" s="8" t="s">
        <v>10</v>
      </c>
      <c r="H480" s="8" t="s">
        <v>1064</v>
      </c>
      <c r="I480" s="8" t="s">
        <v>268</v>
      </c>
      <c r="J480" s="8"/>
    </row>
    <row r="481" spans="1:10" x14ac:dyDescent="0.15">
      <c r="A481" s="16"/>
      <c r="B481" s="7" t="s">
        <v>1083</v>
      </c>
      <c r="C481" s="8">
        <v>15.305999999999999</v>
      </c>
      <c r="D481" s="8">
        <v>7.1267399999999999</v>
      </c>
      <c r="E481" s="9">
        <v>-1.1027800000000001</v>
      </c>
      <c r="F481" s="8">
        <v>5.3827600000000003E-3</v>
      </c>
      <c r="G481" s="8" t="s">
        <v>10</v>
      </c>
      <c r="H481" s="8" t="s">
        <v>1045</v>
      </c>
      <c r="I481" s="8" t="s">
        <v>1046</v>
      </c>
      <c r="J481" s="8"/>
    </row>
    <row r="482" spans="1:10" x14ac:dyDescent="0.15">
      <c r="A482" s="16"/>
      <c r="B482" s="7" t="s">
        <v>1084</v>
      </c>
      <c r="C482" s="8">
        <v>13.872999999999999</v>
      </c>
      <c r="D482" s="8">
        <v>6.4798499999999999</v>
      </c>
      <c r="E482" s="9">
        <v>-1.0982499999999999</v>
      </c>
      <c r="F482" s="8">
        <v>5.3827600000000003E-3</v>
      </c>
      <c r="G482" s="8" t="s">
        <v>10</v>
      </c>
      <c r="H482" s="8" t="s">
        <v>1085</v>
      </c>
      <c r="I482" s="8" t="s">
        <v>1086</v>
      </c>
      <c r="J482" s="8"/>
    </row>
    <row r="483" spans="1:10" x14ac:dyDescent="0.15">
      <c r="A483" s="16"/>
      <c r="B483" s="7" t="s">
        <v>1087</v>
      </c>
      <c r="C483" s="8">
        <v>4.7138400000000003</v>
      </c>
      <c r="D483" s="8">
        <v>2.21374</v>
      </c>
      <c r="E483" s="9">
        <v>-1.0904199999999999</v>
      </c>
      <c r="F483" s="8">
        <v>5.3827600000000003E-3</v>
      </c>
      <c r="G483" s="8" t="s">
        <v>10</v>
      </c>
      <c r="H483" s="8" t="s">
        <v>1088</v>
      </c>
      <c r="I483" s="8" t="s">
        <v>1089</v>
      </c>
      <c r="J483" s="8"/>
    </row>
    <row r="484" spans="1:10" x14ac:dyDescent="0.15">
      <c r="A484" s="16"/>
      <c r="B484" s="7" t="s">
        <v>323</v>
      </c>
      <c r="C484" s="8">
        <v>66.041399999999996</v>
      </c>
      <c r="D484" s="8">
        <v>31.0548</v>
      </c>
      <c r="E484" s="9">
        <v>-1.0885499999999999</v>
      </c>
      <c r="F484" s="8">
        <v>1.7486999999999999E-2</v>
      </c>
      <c r="G484" s="8" t="s">
        <v>10</v>
      </c>
      <c r="H484" s="8" t="s">
        <v>283</v>
      </c>
      <c r="I484" s="8" t="s">
        <v>74</v>
      </c>
      <c r="J484" s="8"/>
    </row>
    <row r="485" spans="1:10" x14ac:dyDescent="0.15">
      <c r="A485" s="16"/>
      <c r="B485" s="7" t="s">
        <v>250</v>
      </c>
      <c r="C485" s="8">
        <v>2.60833</v>
      </c>
      <c r="D485" s="8">
        <v>1.2319599999999999</v>
      </c>
      <c r="E485" s="9">
        <v>-1.0821700000000001</v>
      </c>
      <c r="F485" s="8">
        <v>2.39405E-2</v>
      </c>
      <c r="G485" s="8" t="s">
        <v>10</v>
      </c>
      <c r="H485" s="8" t="s">
        <v>251</v>
      </c>
      <c r="I485" s="8" t="s">
        <v>252</v>
      </c>
      <c r="J485" s="8"/>
    </row>
    <row r="486" spans="1:10" x14ac:dyDescent="0.15">
      <c r="A486" s="16"/>
      <c r="B486" s="7" t="s">
        <v>1090</v>
      </c>
      <c r="C486" s="8">
        <v>131.738</v>
      </c>
      <c r="D486" s="8">
        <v>62.756900000000002</v>
      </c>
      <c r="E486" s="9">
        <v>-1.0698300000000001</v>
      </c>
      <c r="F486" s="8">
        <v>4.5292800000000001E-2</v>
      </c>
      <c r="G486" s="8" t="s">
        <v>10</v>
      </c>
      <c r="H486" s="8" t="s">
        <v>1091</v>
      </c>
      <c r="I486" s="8" t="s">
        <v>359</v>
      </c>
      <c r="J486" s="8"/>
    </row>
    <row r="487" spans="1:10" x14ac:dyDescent="0.15">
      <c r="A487" s="16"/>
      <c r="B487" s="7" t="s">
        <v>1092</v>
      </c>
      <c r="C487" s="8">
        <v>2.4779499999999999</v>
      </c>
      <c r="D487" s="8">
        <v>1.1813</v>
      </c>
      <c r="E487" s="9">
        <v>-1.0687800000000001</v>
      </c>
      <c r="F487" s="8">
        <v>4.28855E-2</v>
      </c>
      <c r="G487" s="8" t="s">
        <v>10</v>
      </c>
      <c r="H487" s="8" t="s">
        <v>1093</v>
      </c>
      <c r="I487" s="8" t="s">
        <v>247</v>
      </c>
      <c r="J487" s="8"/>
    </row>
    <row r="488" spans="1:10" x14ac:dyDescent="0.15">
      <c r="A488" s="16"/>
      <c r="B488" s="7" t="s">
        <v>347</v>
      </c>
      <c r="C488" s="8">
        <v>9.5679499999999997</v>
      </c>
      <c r="D488" s="8">
        <v>4.5977499999999996</v>
      </c>
      <c r="E488" s="9">
        <v>-1.05728</v>
      </c>
      <c r="F488" s="8">
        <v>3.5706700000000001E-2</v>
      </c>
      <c r="G488" s="8" t="s">
        <v>10</v>
      </c>
      <c r="H488" s="8" t="s">
        <v>135</v>
      </c>
      <c r="I488" s="8" t="s">
        <v>136</v>
      </c>
      <c r="J488" s="8"/>
    </row>
    <row r="489" spans="1:10" x14ac:dyDescent="0.15">
      <c r="A489" s="16"/>
      <c r="B489" s="7" t="s">
        <v>287</v>
      </c>
      <c r="C489" s="8">
        <v>16.268000000000001</v>
      </c>
      <c r="D489" s="8">
        <v>7.9871800000000004</v>
      </c>
      <c r="E489" s="9">
        <v>-1.0262800000000001</v>
      </c>
      <c r="F489" s="8">
        <v>4.0273700000000003E-2</v>
      </c>
      <c r="G489" s="8" t="s">
        <v>10</v>
      </c>
      <c r="H489" s="8"/>
      <c r="I489" s="8"/>
      <c r="J489" s="8"/>
    </row>
    <row r="490" spans="1:10" x14ac:dyDescent="0.15">
      <c r="A490" s="16"/>
      <c r="B490" s="7" t="s">
        <v>282</v>
      </c>
      <c r="C490" s="8">
        <v>24.343399999999999</v>
      </c>
      <c r="D490" s="8">
        <v>12.0585</v>
      </c>
      <c r="E490" s="9">
        <v>-1.0134799999999999</v>
      </c>
      <c r="F490" s="8">
        <v>3.28834E-2</v>
      </c>
      <c r="G490" s="8" t="s">
        <v>10</v>
      </c>
      <c r="H490" s="8" t="s">
        <v>283</v>
      </c>
      <c r="I490" s="8" t="s">
        <v>74</v>
      </c>
      <c r="J490" s="8"/>
    </row>
    <row r="491" spans="1:10" x14ac:dyDescent="0.15">
      <c r="A491" s="16"/>
      <c r="B491" s="7" t="s">
        <v>312</v>
      </c>
      <c r="C491" s="8">
        <v>23.660699999999999</v>
      </c>
      <c r="D491" s="8">
        <v>11.762700000000001</v>
      </c>
      <c r="E491" s="9">
        <v>-1.00827</v>
      </c>
      <c r="F491" s="8">
        <v>2.39405E-2</v>
      </c>
      <c r="G491" s="8" t="s">
        <v>10</v>
      </c>
      <c r="H491" s="8" t="s">
        <v>266</v>
      </c>
      <c r="I491" s="8" t="s">
        <v>1094</v>
      </c>
      <c r="J491" s="8"/>
    </row>
    <row r="492" spans="1:10" x14ac:dyDescent="0.15">
      <c r="A492" s="16"/>
      <c r="B492" s="7" t="s">
        <v>1095</v>
      </c>
      <c r="C492" s="8">
        <v>18.128799999999998</v>
      </c>
      <c r="D492" s="8">
        <v>9.0236800000000006</v>
      </c>
      <c r="E492" s="9">
        <v>-1.0064900000000001</v>
      </c>
      <c r="F492" s="8">
        <v>9.9161700000000002E-3</v>
      </c>
      <c r="G492" s="8" t="s">
        <v>10</v>
      </c>
      <c r="H492" s="8" t="s">
        <v>288</v>
      </c>
      <c r="I492" s="8" t="s">
        <v>289</v>
      </c>
      <c r="J492" s="8"/>
    </row>
    <row r="493" spans="1:10" x14ac:dyDescent="0.15">
      <c r="A493" s="17"/>
      <c r="B493" s="10" t="s">
        <v>1096</v>
      </c>
      <c r="C493" s="11">
        <v>33.033200000000001</v>
      </c>
      <c r="D493" s="11">
        <v>16.4497</v>
      </c>
      <c r="E493" s="12">
        <v>-1.00586</v>
      </c>
      <c r="F493" s="11">
        <v>5.3827600000000003E-3</v>
      </c>
      <c r="G493" s="11" t="s">
        <v>10</v>
      </c>
      <c r="H493" s="11" t="s">
        <v>1097</v>
      </c>
      <c r="I493" s="11" t="s">
        <v>1098</v>
      </c>
      <c r="J493" s="11"/>
    </row>
  </sheetData>
  <mergeCells count="3">
    <mergeCell ref="A1:I1"/>
    <mergeCell ref="A3:A371"/>
    <mergeCell ref="A372:A493"/>
  </mergeCells>
  <phoneticPr fontId="1" type="noConversion"/>
  <conditionalFormatting sqref="B3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9T01:57:08Z</dcterms:modified>
</cp:coreProperties>
</file>